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0730" windowHeight="11760" activeTab="1"/>
  </bookViews>
  <sheets>
    <sheet name="UVA" sheetId="11" r:id="rId1"/>
    <sheet name="UVPAPC" sheetId="12" r:id="rId2"/>
  </sheets>
  <definedNames>
    <definedName name="gene">#REF!</definedName>
    <definedName name="name">#REF!</definedName>
    <definedName name="uva">#REF!</definedName>
    <definedName name="uvapapc">#REF!</definedName>
  </definedNames>
  <calcPr calcId="14562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2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19"/>
  <c r="F120"/>
  <c r="F121"/>
  <c r="F122"/>
  <c r="F123"/>
  <c r="F124"/>
  <c r="F125"/>
  <c r="F126"/>
  <c r="F127"/>
  <c r="F128"/>
  <c r="F129"/>
  <c r="F130"/>
  <c r="F131"/>
  <c r="F132"/>
  <c r="F133"/>
  <c r="F134"/>
  <c r="F135"/>
  <c r="F136"/>
  <c r="F137"/>
  <c r="F138"/>
  <c r="F139"/>
  <c r="F140"/>
  <c r="F141"/>
  <c r="F142"/>
  <c r="F143"/>
  <c r="F144"/>
  <c r="F145"/>
  <c r="F146"/>
  <c r="F147"/>
  <c r="F148"/>
  <c r="F149"/>
  <c r="F150"/>
  <c r="F151"/>
  <c r="F152"/>
  <c r="F153"/>
  <c r="F154"/>
  <c r="F155"/>
  <c r="F156"/>
  <c r="F157"/>
  <c r="F158"/>
  <c r="F159"/>
  <c r="F160"/>
  <c r="F161"/>
  <c r="F162"/>
  <c r="F163"/>
  <c r="F164"/>
  <c r="F165"/>
  <c r="F166"/>
  <c r="F167"/>
  <c r="F168"/>
  <c r="F169"/>
  <c r="F170"/>
  <c r="F171"/>
  <c r="F172"/>
  <c r="F173"/>
  <c r="F174"/>
  <c r="F175"/>
  <c r="F176"/>
  <c r="F177"/>
  <c r="F178"/>
  <c r="F179"/>
  <c r="F180"/>
  <c r="F181"/>
  <c r="F182"/>
  <c r="F183"/>
  <c r="F184"/>
  <c r="F185"/>
  <c r="F186"/>
  <c r="F187"/>
  <c r="F188"/>
  <c r="F189"/>
  <c r="F190"/>
  <c r="F191"/>
  <c r="F192"/>
  <c r="F193"/>
  <c r="F194"/>
  <c r="F195"/>
  <c r="F196"/>
  <c r="F197"/>
  <c r="F198"/>
  <c r="F199"/>
  <c r="F200"/>
  <c r="F201"/>
  <c r="F202"/>
  <c r="F203"/>
  <c r="F204"/>
  <c r="F205"/>
  <c r="F206"/>
  <c r="F207"/>
  <c r="F208"/>
  <c r="F209"/>
  <c r="F210"/>
  <c r="F211"/>
  <c r="F212"/>
  <c r="F213"/>
  <c r="F214"/>
  <c r="F215"/>
  <c r="F216"/>
  <c r="F217"/>
  <c r="F218"/>
  <c r="F219"/>
  <c r="F220"/>
  <c r="F221"/>
  <c r="F222"/>
  <c r="F223"/>
  <c r="F224"/>
  <c r="F225"/>
  <c r="F226"/>
  <c r="F227"/>
  <c r="F228"/>
  <c r="F229"/>
  <c r="F230"/>
  <c r="F231"/>
  <c r="F232"/>
  <c r="F233"/>
  <c r="F234"/>
  <c r="F235"/>
  <c r="F236"/>
  <c r="F237"/>
  <c r="F238"/>
  <c r="F239"/>
  <c r="F240"/>
  <c r="F241"/>
  <c r="F242"/>
  <c r="F243"/>
  <c r="F244"/>
  <c r="F245"/>
  <c r="F246"/>
  <c r="F247"/>
  <c r="F248"/>
  <c r="F249"/>
  <c r="F250"/>
  <c r="F251"/>
  <c r="F252"/>
  <c r="F253"/>
  <c r="F254"/>
  <c r="F255"/>
  <c r="F256"/>
  <c r="F257"/>
  <c r="F258"/>
  <c r="F259"/>
  <c r="F260"/>
  <c r="F261"/>
  <c r="F262"/>
  <c r="F263"/>
  <c r="F264"/>
  <c r="F265"/>
  <c r="F266"/>
  <c r="F267"/>
  <c r="F268"/>
  <c r="F269"/>
  <c r="F270"/>
  <c r="F271"/>
  <c r="F272"/>
  <c r="F273"/>
  <c r="F274"/>
  <c r="F275"/>
  <c r="F276"/>
  <c r="F277"/>
  <c r="F278"/>
  <c r="F279"/>
  <c r="F280"/>
  <c r="F281"/>
  <c r="F282"/>
  <c r="F283"/>
  <c r="F284"/>
  <c r="F285"/>
  <c r="F286"/>
  <c r="F287"/>
  <c r="F288"/>
  <c r="F289"/>
  <c r="F290"/>
  <c r="F291"/>
  <c r="F292"/>
  <c r="F293"/>
  <c r="F294"/>
  <c r="F295"/>
  <c r="F296"/>
  <c r="F297"/>
  <c r="F298"/>
  <c r="F299"/>
  <c r="F300"/>
  <c r="F301"/>
  <c r="F302"/>
  <c r="F303"/>
  <c r="F304"/>
  <c r="F305"/>
  <c r="F306"/>
  <c r="F307"/>
  <c r="F308"/>
  <c r="F309"/>
  <c r="F310"/>
  <c r="F311"/>
  <c r="F312"/>
  <c r="F313"/>
  <c r="F314"/>
  <c r="F315"/>
  <c r="F316"/>
  <c r="F317"/>
  <c r="F318"/>
  <c r="F319"/>
  <c r="F320"/>
  <c r="F321"/>
  <c r="F322"/>
  <c r="F323"/>
  <c r="F324"/>
  <c r="F325"/>
  <c r="F326"/>
  <c r="F327"/>
  <c r="F328"/>
  <c r="F329"/>
  <c r="F330"/>
  <c r="F331"/>
  <c r="F332"/>
  <c r="F333"/>
  <c r="F334"/>
  <c r="F335"/>
  <c r="F336"/>
  <c r="F337"/>
  <c r="F338"/>
  <c r="F339"/>
  <c r="F340"/>
  <c r="F341"/>
  <c r="F342"/>
  <c r="F343"/>
  <c r="F344"/>
  <c r="F345"/>
  <c r="F346"/>
  <c r="F347"/>
  <c r="F348"/>
  <c r="F349"/>
  <c r="F350"/>
  <c r="F351"/>
  <c r="F352"/>
  <c r="F353"/>
  <c r="F354"/>
  <c r="F355"/>
  <c r="F356"/>
  <c r="F357"/>
  <c r="F358"/>
  <c r="F359"/>
  <c r="F360"/>
  <c r="F361"/>
  <c r="F362"/>
  <c r="F363"/>
  <c r="F364"/>
  <c r="F365"/>
  <c r="F366"/>
  <c r="F367"/>
  <c r="F368"/>
  <c r="F369"/>
  <c r="F370"/>
  <c r="F371"/>
  <c r="F372"/>
  <c r="F373"/>
  <c r="F374"/>
  <c r="F375"/>
  <c r="F376"/>
  <c r="F377"/>
  <c r="F378"/>
  <c r="F379"/>
  <c r="F380"/>
  <c r="F381"/>
  <c r="F382"/>
  <c r="F383"/>
  <c r="F384"/>
  <c r="F385"/>
  <c r="F386"/>
  <c r="F387"/>
  <c r="F388"/>
  <c r="F389"/>
  <c r="F390"/>
  <c r="F391"/>
  <c r="F392"/>
  <c r="F393"/>
  <c r="F394"/>
  <c r="F395"/>
  <c r="F396"/>
  <c r="F397"/>
  <c r="F398"/>
  <c r="F399"/>
  <c r="F400"/>
  <c r="F401"/>
  <c r="F402"/>
  <c r="F403"/>
  <c r="F404"/>
  <c r="F405"/>
  <c r="F406"/>
  <c r="F407"/>
  <c r="F408"/>
  <c r="F409"/>
  <c r="F410"/>
  <c r="F411"/>
  <c r="F412"/>
  <c r="F413"/>
  <c r="F414"/>
  <c r="F415"/>
  <c r="F416"/>
  <c r="F417"/>
  <c r="F418"/>
  <c r="F419"/>
  <c r="F420"/>
  <c r="F421"/>
  <c r="F422"/>
  <c r="F423"/>
  <c r="F424"/>
  <c r="F425"/>
  <c r="F426"/>
  <c r="F427"/>
  <c r="F428"/>
  <c r="F429"/>
  <c r="F430"/>
  <c r="F431"/>
  <c r="F432"/>
  <c r="F433"/>
  <c r="F434"/>
  <c r="F435"/>
  <c r="F436"/>
  <c r="F437"/>
  <c r="F438"/>
  <c r="F439"/>
  <c r="F440"/>
  <c r="F441"/>
  <c r="F442"/>
  <c r="F443"/>
  <c r="F444"/>
  <c r="F445"/>
  <c r="F446"/>
  <c r="F447"/>
  <c r="F448"/>
  <c r="F449"/>
  <c r="F450"/>
  <c r="F451"/>
  <c r="F452"/>
  <c r="F453"/>
  <c r="F454"/>
  <c r="F455"/>
  <c r="F456"/>
  <c r="F457"/>
  <c r="F458"/>
  <c r="F459"/>
  <c r="F460"/>
  <c r="F461"/>
  <c r="F462"/>
  <c r="F463"/>
  <c r="F464"/>
  <c r="F465"/>
  <c r="F466"/>
  <c r="F467"/>
  <c r="F468"/>
  <c r="F469"/>
  <c r="F470"/>
  <c r="F471"/>
  <c r="F472"/>
  <c r="F473"/>
  <c r="F474"/>
  <c r="F475"/>
  <c r="F476"/>
  <c r="F477"/>
  <c r="F478"/>
  <c r="F479"/>
  <c r="F480"/>
  <c r="F481"/>
  <c r="F482"/>
  <c r="F483"/>
  <c r="F484"/>
  <c r="F485"/>
  <c r="F486"/>
  <c r="F487"/>
  <c r="F488"/>
  <c r="F489"/>
  <c r="F490"/>
  <c r="F491"/>
  <c r="F492"/>
  <c r="F493"/>
  <c r="F494"/>
  <c r="F495"/>
  <c r="F496"/>
  <c r="F497"/>
  <c r="F498"/>
  <c r="F499"/>
  <c r="F500"/>
  <c r="F501"/>
  <c r="F502"/>
  <c r="F503"/>
  <c r="F504"/>
  <c r="F505"/>
  <c r="F506"/>
  <c r="F507"/>
  <c r="F508"/>
  <c r="F509"/>
  <c r="F510"/>
  <c r="F511"/>
  <c r="F512"/>
  <c r="F513"/>
  <c r="F514"/>
  <c r="F515"/>
  <c r="F516"/>
  <c r="F517"/>
  <c r="F518"/>
  <c r="F519"/>
  <c r="F520"/>
  <c r="F521"/>
  <c r="F522"/>
  <c r="F523"/>
  <c r="F524"/>
  <c r="F525"/>
  <c r="F526"/>
  <c r="F527"/>
  <c r="F528"/>
  <c r="F529"/>
  <c r="F530"/>
  <c r="F531"/>
  <c r="F532"/>
  <c r="F533"/>
  <c r="F534"/>
  <c r="F535"/>
  <c r="F536"/>
  <c r="F537"/>
  <c r="F538"/>
  <c r="F539"/>
  <c r="F540"/>
  <c r="F541"/>
  <c r="F542"/>
  <c r="F543"/>
  <c r="F544"/>
  <c r="F545"/>
  <c r="F546"/>
  <c r="F547"/>
  <c r="F548"/>
  <c r="F549"/>
  <c r="F550"/>
  <c r="F551"/>
  <c r="F552"/>
  <c r="F553"/>
  <c r="F554"/>
  <c r="F555"/>
  <c r="F556"/>
  <c r="F557"/>
  <c r="F558"/>
  <c r="F559"/>
  <c r="F560"/>
  <c r="F561"/>
  <c r="F562"/>
  <c r="F563"/>
  <c r="F564"/>
  <c r="F565"/>
  <c r="F566"/>
  <c r="F567"/>
  <c r="F568"/>
  <c r="F569"/>
  <c r="F570"/>
  <c r="F571"/>
  <c r="F572"/>
  <c r="F573"/>
  <c r="F574"/>
  <c r="F575"/>
  <c r="F576"/>
  <c r="F577"/>
  <c r="F578"/>
  <c r="F579"/>
  <c r="F580"/>
  <c r="F581"/>
  <c r="F582"/>
  <c r="F583"/>
  <c r="F584"/>
  <c r="F585"/>
  <c r="F586"/>
  <c r="F587"/>
  <c r="F588"/>
  <c r="F589"/>
  <c r="F590"/>
  <c r="F591"/>
  <c r="F592"/>
  <c r="F593"/>
  <c r="F594"/>
  <c r="F595"/>
  <c r="F596"/>
  <c r="F597"/>
  <c r="F598"/>
  <c r="F599"/>
  <c r="F600"/>
  <c r="F601"/>
  <c r="F602"/>
  <c r="F603"/>
  <c r="F604"/>
  <c r="F605"/>
  <c r="F606"/>
  <c r="F607"/>
  <c r="F608"/>
  <c r="F609"/>
  <c r="F2"/>
  <c r="F2" i="11"/>
  <c r="F3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19"/>
  <c r="F120"/>
  <c r="F121"/>
  <c r="F122"/>
  <c r="F123"/>
  <c r="F124"/>
  <c r="F125"/>
  <c r="F126"/>
  <c r="F127"/>
  <c r="F128"/>
  <c r="F129"/>
  <c r="F130"/>
  <c r="F131"/>
  <c r="F132"/>
  <c r="F133"/>
  <c r="F134"/>
  <c r="F135"/>
  <c r="F136"/>
  <c r="F137"/>
  <c r="F138"/>
  <c r="F139"/>
  <c r="F140"/>
  <c r="F141"/>
  <c r="F142"/>
  <c r="F143"/>
  <c r="F144"/>
  <c r="F145"/>
  <c r="F146"/>
  <c r="F147"/>
  <c r="F148"/>
  <c r="F149"/>
  <c r="F150"/>
  <c r="F151"/>
  <c r="F152"/>
  <c r="F153"/>
  <c r="F154"/>
  <c r="F155"/>
  <c r="F156"/>
  <c r="F157"/>
  <c r="F158"/>
  <c r="F159"/>
  <c r="F160"/>
  <c r="F161"/>
  <c r="F162"/>
  <c r="F163"/>
  <c r="F164"/>
  <c r="F165"/>
  <c r="F166"/>
  <c r="F167"/>
  <c r="F168"/>
  <c r="F169"/>
  <c r="F170"/>
  <c r="F171"/>
  <c r="F172"/>
  <c r="F173"/>
  <c r="F174"/>
  <c r="F175"/>
  <c r="F176"/>
  <c r="F177"/>
  <c r="F178"/>
  <c r="F179"/>
  <c r="F180"/>
  <c r="F181"/>
  <c r="F182"/>
  <c r="F183"/>
  <c r="F184"/>
  <c r="F185"/>
  <c r="F186"/>
  <c r="F187"/>
  <c r="F188"/>
  <c r="F189"/>
  <c r="F190"/>
  <c r="F191"/>
  <c r="F192"/>
  <c r="F193"/>
  <c r="F194"/>
  <c r="F195"/>
  <c r="F196"/>
  <c r="F197"/>
  <c r="F198"/>
  <c r="F199"/>
  <c r="F200"/>
  <c r="F201"/>
  <c r="F202"/>
  <c r="F203"/>
  <c r="F204"/>
  <c r="F205"/>
  <c r="F206"/>
  <c r="F207"/>
  <c r="F208"/>
  <c r="F209"/>
  <c r="F210"/>
  <c r="F211"/>
  <c r="F212"/>
  <c r="F213"/>
  <c r="F214"/>
  <c r="F215"/>
  <c r="F216"/>
  <c r="F217"/>
  <c r="F218"/>
  <c r="F219"/>
  <c r="F220"/>
  <c r="F221"/>
  <c r="F222"/>
  <c r="F223"/>
  <c r="F224"/>
  <c r="F225"/>
  <c r="F226"/>
  <c r="F227"/>
  <c r="F228"/>
  <c r="F229"/>
  <c r="F230"/>
  <c r="G2"/>
  <c r="G609" i="12"/>
  <c r="G608"/>
  <c r="G607"/>
  <c r="G606"/>
  <c r="G605"/>
  <c r="G604"/>
  <c r="G603"/>
  <c r="G602"/>
  <c r="G601"/>
  <c r="G600"/>
  <c r="G599"/>
  <c r="G598"/>
  <c r="G597"/>
  <c r="G596"/>
  <c r="G595"/>
  <c r="G594"/>
  <c r="G593"/>
  <c r="G592"/>
  <c r="G591"/>
  <c r="G590"/>
  <c r="G589"/>
  <c r="G588"/>
  <c r="G587"/>
  <c r="G586"/>
  <c r="G585"/>
  <c r="G584"/>
  <c r="G583"/>
  <c r="G582"/>
  <c r="G581"/>
  <c r="G580"/>
  <c r="G579"/>
  <c r="G578"/>
  <c r="G577"/>
  <c r="G576"/>
  <c r="G575"/>
  <c r="G574"/>
  <c r="G573"/>
  <c r="G572"/>
  <c r="G571"/>
  <c r="G570"/>
  <c r="G569"/>
  <c r="G568"/>
  <c r="G567"/>
  <c r="G566"/>
  <c r="G565"/>
  <c r="G564"/>
  <c r="G563"/>
  <c r="G562"/>
  <c r="G561"/>
  <c r="G560"/>
  <c r="G559"/>
  <c r="G558"/>
  <c r="G557"/>
  <c r="G556"/>
  <c r="G555"/>
  <c r="G554"/>
  <c r="G553"/>
  <c r="G552"/>
  <c r="G551"/>
  <c r="G550"/>
  <c r="G549"/>
  <c r="G548"/>
  <c r="G547"/>
  <c r="G546"/>
  <c r="G545"/>
  <c r="G544"/>
  <c r="G543"/>
  <c r="G542"/>
  <c r="G541"/>
  <c r="G540"/>
  <c r="G539"/>
  <c r="G538"/>
  <c r="G537"/>
  <c r="G536"/>
  <c r="G535"/>
  <c r="G534"/>
  <c r="G533"/>
  <c r="G532"/>
  <c r="G531"/>
  <c r="G530"/>
  <c r="G529"/>
  <c r="G528"/>
  <c r="G527"/>
  <c r="G526"/>
  <c r="G525"/>
  <c r="G524"/>
  <c r="G523"/>
  <c r="G522"/>
  <c r="G521"/>
  <c r="G520"/>
  <c r="G519"/>
  <c r="G518"/>
  <c r="G517"/>
  <c r="G516"/>
  <c r="G515"/>
  <c r="G514"/>
  <c r="G513"/>
  <c r="G512"/>
  <c r="G511"/>
  <c r="G510"/>
  <c r="G509"/>
  <c r="G508"/>
  <c r="G507"/>
  <c r="G506"/>
  <c r="G505"/>
  <c r="G504"/>
  <c r="G503"/>
  <c r="G502"/>
  <c r="G501"/>
  <c r="G500"/>
  <c r="G499"/>
  <c r="G498"/>
  <c r="G497"/>
  <c r="G496"/>
  <c r="G495"/>
  <c r="G494"/>
  <c r="G493"/>
  <c r="G492"/>
  <c r="G491"/>
  <c r="G490"/>
  <c r="G489"/>
  <c r="G488"/>
  <c r="G487"/>
  <c r="G486"/>
  <c r="G485"/>
  <c r="G484"/>
  <c r="G483"/>
  <c r="G482"/>
  <c r="G481"/>
  <c r="G480"/>
  <c r="G479"/>
  <c r="G478"/>
  <c r="G477"/>
  <c r="G476"/>
  <c r="G475"/>
  <c r="G474"/>
  <c r="G473"/>
  <c r="G472"/>
  <c r="G471"/>
  <c r="G470"/>
  <c r="G469"/>
  <c r="G468"/>
  <c r="G467"/>
  <c r="G466"/>
  <c r="G465"/>
  <c r="G464"/>
  <c r="G463"/>
  <c r="G462"/>
  <c r="G461"/>
  <c r="G460"/>
  <c r="G459"/>
  <c r="G458"/>
  <c r="G457"/>
  <c r="G456"/>
  <c r="G455"/>
  <c r="G454"/>
  <c r="G453"/>
  <c r="G452"/>
  <c r="G451"/>
  <c r="G450"/>
  <c r="G449"/>
  <c r="G448"/>
  <c r="G447"/>
  <c r="G446"/>
  <c r="G445"/>
  <c r="G444"/>
  <c r="G443"/>
  <c r="G442"/>
  <c r="G441"/>
  <c r="G440"/>
  <c r="G439"/>
  <c r="G438"/>
  <c r="G437"/>
  <c r="G436"/>
  <c r="G435"/>
  <c r="G434"/>
  <c r="G433"/>
  <c r="G432"/>
  <c r="G431"/>
  <c r="G430"/>
  <c r="G429"/>
  <c r="G428"/>
  <c r="G427"/>
  <c r="G426"/>
  <c r="G425"/>
  <c r="G424"/>
  <c r="G423"/>
  <c r="G422"/>
  <c r="G421"/>
  <c r="G420"/>
  <c r="G419"/>
  <c r="G418"/>
  <c r="G417"/>
  <c r="G416"/>
  <c r="G415"/>
  <c r="G414"/>
  <c r="G413"/>
  <c r="G412"/>
  <c r="G411"/>
  <c r="G410"/>
  <c r="G409"/>
  <c r="G408"/>
  <c r="G407"/>
  <c r="G406"/>
  <c r="G405"/>
  <c r="G404"/>
  <c r="G403"/>
  <c r="G402"/>
  <c r="G401"/>
  <c r="G400"/>
  <c r="G399"/>
  <c r="G398"/>
  <c r="G397"/>
  <c r="G396"/>
  <c r="G395"/>
  <c r="G394"/>
  <c r="G393"/>
  <c r="G392"/>
  <c r="G391"/>
  <c r="G390"/>
  <c r="G389"/>
  <c r="G388"/>
  <c r="G387"/>
  <c r="G386"/>
  <c r="G385"/>
  <c r="G384"/>
  <c r="G383"/>
  <c r="G382"/>
  <c r="G381"/>
  <c r="G380"/>
  <c r="G379"/>
  <c r="G378"/>
  <c r="G377"/>
  <c r="G376"/>
  <c r="G375"/>
  <c r="G374"/>
  <c r="G373"/>
  <c r="G372"/>
  <c r="G371"/>
  <c r="G370"/>
  <c r="G369"/>
  <c r="G368"/>
  <c r="G367"/>
  <c r="G366"/>
  <c r="G365"/>
  <c r="G364"/>
  <c r="G363"/>
  <c r="G362"/>
  <c r="G361"/>
  <c r="G360"/>
  <c r="G359"/>
  <c r="G358"/>
  <c r="G357"/>
  <c r="G356"/>
  <c r="G355"/>
  <c r="G354"/>
  <c r="G353"/>
  <c r="G352"/>
  <c r="G351"/>
  <c r="G350"/>
  <c r="G349"/>
  <c r="G348"/>
  <c r="G347"/>
  <c r="G346"/>
  <c r="G345"/>
  <c r="G344"/>
  <c r="G343"/>
  <c r="G342"/>
  <c r="G341"/>
  <c r="G340"/>
  <c r="G339"/>
  <c r="G338"/>
  <c r="G337"/>
  <c r="G336"/>
  <c r="G335"/>
  <c r="G334"/>
  <c r="G333"/>
  <c r="G332"/>
  <c r="G331"/>
  <c r="G330"/>
  <c r="G329"/>
  <c r="G328"/>
  <c r="G327"/>
  <c r="G326"/>
  <c r="G325"/>
  <c r="G324"/>
  <c r="G323"/>
  <c r="G322"/>
  <c r="G321"/>
  <c r="G320"/>
  <c r="G319"/>
  <c r="G318"/>
  <c r="G317"/>
  <c r="G316"/>
  <c r="G315"/>
  <c r="G314"/>
  <c r="G313"/>
  <c r="G312"/>
  <c r="G311"/>
  <c r="G310"/>
  <c r="G309"/>
  <c r="G308"/>
  <c r="G307"/>
  <c r="G306"/>
  <c r="G305"/>
  <c r="G304"/>
  <c r="G303"/>
  <c r="G302"/>
  <c r="G301"/>
  <c r="G300"/>
  <c r="G299"/>
  <c r="G298"/>
  <c r="G297"/>
  <c r="G296"/>
  <c r="G295"/>
  <c r="G294"/>
  <c r="G293"/>
  <c r="G292"/>
  <c r="G291"/>
  <c r="G290"/>
  <c r="G289"/>
  <c r="G288"/>
  <c r="G287"/>
  <c r="G286"/>
  <c r="G285"/>
  <c r="G284"/>
  <c r="G283"/>
  <c r="G282"/>
  <c r="G281"/>
  <c r="G280"/>
  <c r="G279"/>
  <c r="G278"/>
  <c r="G277"/>
  <c r="G276"/>
  <c r="G275"/>
  <c r="G274"/>
  <c r="G273"/>
  <c r="G272"/>
  <c r="G271"/>
  <c r="G270"/>
  <c r="G269"/>
  <c r="G268"/>
  <c r="G267"/>
  <c r="G266"/>
  <c r="G265"/>
  <c r="G264"/>
  <c r="G263"/>
  <c r="G262"/>
  <c r="G261"/>
  <c r="G260"/>
  <c r="G259"/>
  <c r="G258"/>
  <c r="G257"/>
  <c r="G256"/>
  <c r="G255"/>
  <c r="G254"/>
  <c r="G253"/>
  <c r="G252"/>
  <c r="G251"/>
  <c r="G250"/>
  <c r="G249"/>
  <c r="G248"/>
  <c r="G247"/>
  <c r="G246"/>
  <c r="G245"/>
  <c r="G244"/>
  <c r="G243"/>
  <c r="G242"/>
  <c r="G241"/>
  <c r="G240"/>
  <c r="G239"/>
  <c r="G238"/>
  <c r="G237"/>
  <c r="G236"/>
  <c r="G235"/>
  <c r="G234"/>
  <c r="G233"/>
  <c r="G232"/>
  <c r="G231"/>
  <c r="G230"/>
  <c r="G229"/>
  <c r="G228"/>
  <c r="G227"/>
  <c r="G226"/>
  <c r="G225"/>
  <c r="G224"/>
  <c r="G223"/>
  <c r="G222"/>
  <c r="G221"/>
  <c r="G220"/>
  <c r="G219"/>
  <c r="G218"/>
  <c r="G217"/>
  <c r="G216"/>
  <c r="G215"/>
  <c r="G214"/>
  <c r="G213"/>
  <c r="G212"/>
  <c r="G211"/>
  <c r="G210"/>
  <c r="G209"/>
  <c r="G208"/>
  <c r="G207"/>
  <c r="G206"/>
  <c r="G205"/>
  <c r="G204"/>
  <c r="G203"/>
  <c r="G202"/>
  <c r="G201"/>
  <c r="G200"/>
  <c r="G199"/>
  <c r="G198"/>
  <c r="G197"/>
  <c r="G196"/>
  <c r="G195"/>
  <c r="G194"/>
  <c r="G193"/>
  <c r="G192"/>
  <c r="G191"/>
  <c r="G190"/>
  <c r="G189"/>
  <c r="G188"/>
  <c r="G187"/>
  <c r="G186"/>
  <c r="G185"/>
  <c r="G184"/>
  <c r="G183"/>
  <c r="G182"/>
  <c r="G181"/>
  <c r="G180"/>
  <c r="G179"/>
  <c r="G178"/>
  <c r="G177"/>
  <c r="G176"/>
  <c r="G175"/>
  <c r="G174"/>
  <c r="G173"/>
  <c r="G172"/>
  <c r="G171"/>
  <c r="G170"/>
  <c r="G169"/>
  <c r="G168"/>
  <c r="G167"/>
  <c r="G166"/>
  <c r="G165"/>
  <c r="G164"/>
  <c r="G163"/>
  <c r="G162"/>
  <c r="G161"/>
  <c r="G160"/>
  <c r="G159"/>
  <c r="G158"/>
  <c r="G157"/>
  <c r="G156"/>
  <c r="G155"/>
  <c r="G154"/>
  <c r="G153"/>
  <c r="G152"/>
  <c r="G151"/>
  <c r="G150"/>
  <c r="G149"/>
  <c r="G148"/>
  <c r="G147"/>
  <c r="G146"/>
  <c r="G145"/>
  <c r="G144"/>
  <c r="G143"/>
  <c r="G142"/>
  <c r="G141"/>
  <c r="G140"/>
  <c r="G139"/>
  <c r="G138"/>
  <c r="G137"/>
  <c r="G136"/>
  <c r="G135"/>
  <c r="G134"/>
  <c r="G133"/>
  <c r="G132"/>
  <c r="G131"/>
  <c r="G130"/>
  <c r="G129"/>
  <c r="G128"/>
  <c r="G127"/>
  <c r="G126"/>
  <c r="G125"/>
  <c r="G124"/>
  <c r="G123"/>
  <c r="G122"/>
  <c r="G121"/>
  <c r="G120"/>
  <c r="G119"/>
  <c r="G118"/>
  <c r="G117"/>
  <c r="G116"/>
  <c r="G115"/>
  <c r="G114"/>
  <c r="G113"/>
  <c r="G112"/>
  <c r="G111"/>
  <c r="G110"/>
  <c r="G109"/>
  <c r="G108"/>
  <c r="G107"/>
  <c r="G106"/>
  <c r="G105"/>
  <c r="G104"/>
  <c r="G103"/>
  <c r="G102"/>
  <c r="G101"/>
  <c r="G100"/>
  <c r="G99"/>
  <c r="G98"/>
  <c r="G97"/>
  <c r="G96"/>
  <c r="G95"/>
  <c r="G94"/>
  <c r="G93"/>
  <c r="G92"/>
  <c r="G91"/>
  <c r="G90"/>
  <c r="G89"/>
  <c r="G88"/>
  <c r="G87"/>
  <c r="G86"/>
  <c r="G85"/>
  <c r="G84"/>
  <c r="G83"/>
  <c r="G82"/>
  <c r="G81"/>
  <c r="G80"/>
  <c r="G79"/>
  <c r="G78"/>
  <c r="G77"/>
  <c r="G76"/>
  <c r="G75"/>
  <c r="G74"/>
  <c r="G73"/>
  <c r="G72"/>
  <c r="G71"/>
  <c r="G70"/>
  <c r="G69"/>
  <c r="G68"/>
  <c r="G67"/>
  <c r="G66"/>
  <c r="G65"/>
  <c r="G64"/>
  <c r="G63"/>
  <c r="G62"/>
  <c r="G61"/>
  <c r="G60"/>
  <c r="G59"/>
  <c r="G58"/>
  <c r="G57"/>
  <c r="G56"/>
  <c r="G55"/>
  <c r="G54"/>
  <c r="G53"/>
  <c r="G52"/>
  <c r="G51"/>
  <c r="G50"/>
  <c r="G49"/>
  <c r="G48"/>
  <c r="G47"/>
  <c r="G46"/>
  <c r="G45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G3"/>
  <c r="G2"/>
  <c r="G230" i="11"/>
  <c r="G229"/>
  <c r="G228"/>
  <c r="G227"/>
  <c r="G226"/>
  <c r="G225"/>
  <c r="G224"/>
  <c r="G223"/>
  <c r="G222"/>
  <c r="G221"/>
  <c r="G220"/>
  <c r="G219"/>
  <c r="G218"/>
  <c r="G217"/>
  <c r="G216"/>
  <c r="G215"/>
  <c r="G214"/>
  <c r="G213"/>
  <c r="G212"/>
  <c r="G211"/>
  <c r="G210"/>
  <c r="G209"/>
  <c r="G208"/>
  <c r="G207"/>
  <c r="G206"/>
  <c r="G205"/>
  <c r="G204"/>
  <c r="G203"/>
  <c r="G202"/>
  <c r="G201"/>
  <c r="G200"/>
  <c r="G199"/>
  <c r="G198"/>
  <c r="G197"/>
  <c r="G196"/>
  <c r="G195"/>
  <c r="G194"/>
  <c r="G193"/>
  <c r="G192"/>
  <c r="G191"/>
  <c r="G190"/>
  <c r="G189"/>
  <c r="G188"/>
  <c r="G187"/>
  <c r="G186"/>
  <c r="G185"/>
  <c r="G184"/>
  <c r="G183"/>
  <c r="G182"/>
  <c r="G181"/>
  <c r="G180"/>
  <c r="G179"/>
  <c r="G178"/>
  <c r="G177"/>
  <c r="G176"/>
  <c r="G175"/>
  <c r="G174"/>
  <c r="G173"/>
  <c r="G172"/>
  <c r="G171"/>
  <c r="G170"/>
  <c r="G169"/>
  <c r="G168"/>
  <c r="G167"/>
  <c r="G166"/>
  <c r="G165"/>
  <c r="G164"/>
  <c r="G163"/>
  <c r="G162"/>
  <c r="G161"/>
  <c r="G160"/>
  <c r="G159"/>
  <c r="G158"/>
  <c r="G157"/>
  <c r="G156"/>
  <c r="G155"/>
  <c r="G154"/>
  <c r="G153"/>
  <c r="G152"/>
  <c r="G151"/>
  <c r="G150"/>
  <c r="G149"/>
  <c r="G148"/>
  <c r="G147"/>
  <c r="G146"/>
  <c r="G145"/>
  <c r="G144"/>
  <c r="G143"/>
  <c r="G142"/>
  <c r="G141"/>
  <c r="G140"/>
  <c r="G139"/>
  <c r="G138"/>
  <c r="G137"/>
  <c r="G136"/>
  <c r="G135"/>
  <c r="G134"/>
  <c r="G133"/>
  <c r="G132"/>
  <c r="G131"/>
  <c r="G130"/>
  <c r="G129"/>
  <c r="G128"/>
  <c r="G127"/>
  <c r="G126"/>
  <c r="G125"/>
  <c r="G124"/>
  <c r="G123"/>
  <c r="G122"/>
  <c r="G121"/>
  <c r="G120"/>
  <c r="G119"/>
  <c r="G118"/>
  <c r="G117"/>
  <c r="G116"/>
  <c r="G115"/>
  <c r="G114"/>
  <c r="G113"/>
  <c r="G112"/>
  <c r="G111"/>
  <c r="G110"/>
  <c r="G109"/>
  <c r="G108"/>
  <c r="G107"/>
  <c r="G106"/>
  <c r="G105"/>
  <c r="G104"/>
  <c r="G103"/>
  <c r="G102"/>
  <c r="G101"/>
  <c r="G100"/>
  <c r="G99"/>
  <c r="G98"/>
  <c r="G97"/>
  <c r="G96"/>
  <c r="G95"/>
  <c r="G94"/>
  <c r="G93"/>
  <c r="G92"/>
  <c r="G91"/>
  <c r="G90"/>
  <c r="G89"/>
  <c r="G88"/>
  <c r="G87"/>
  <c r="G86"/>
  <c r="G85"/>
  <c r="G84"/>
  <c r="G83"/>
  <c r="G82"/>
  <c r="G81"/>
  <c r="G80"/>
  <c r="G79"/>
  <c r="G78"/>
  <c r="G77"/>
  <c r="G76"/>
  <c r="G75"/>
  <c r="G74"/>
  <c r="G73"/>
  <c r="G72"/>
  <c r="G71"/>
  <c r="G70"/>
  <c r="G69"/>
  <c r="G68"/>
  <c r="G67"/>
  <c r="G66"/>
  <c r="G65"/>
  <c r="G64"/>
  <c r="G63"/>
  <c r="G62"/>
  <c r="G61"/>
  <c r="G60"/>
  <c r="G59"/>
  <c r="G58"/>
  <c r="G57"/>
  <c r="G56"/>
  <c r="G55"/>
  <c r="G54"/>
  <c r="G53"/>
  <c r="G52"/>
  <c r="G51"/>
  <c r="G50"/>
  <c r="G49"/>
  <c r="G48"/>
  <c r="G47"/>
  <c r="G46"/>
  <c r="G45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G3"/>
</calcChain>
</file>

<file path=xl/sharedStrings.xml><?xml version="1.0" encoding="utf-8"?>
<sst xmlns="http://schemas.openxmlformats.org/spreadsheetml/2006/main" count="2522" uniqueCount="2379">
  <si>
    <t>A0JLT2-2</t>
  </si>
  <si>
    <t>A1L390</t>
  </si>
  <si>
    <t>Q9GZQ8</t>
  </si>
  <si>
    <t>P30046-2</t>
  </si>
  <si>
    <t>Q13765</t>
  </si>
  <si>
    <t>O00115-2</t>
  </si>
  <si>
    <t>O00299</t>
  </si>
  <si>
    <t>O00483</t>
  </si>
  <si>
    <t>O00541-2</t>
  </si>
  <si>
    <t>O00567</t>
  </si>
  <si>
    <t>O00622</t>
  </si>
  <si>
    <t>O00712</t>
  </si>
  <si>
    <t>O00767</t>
  </si>
  <si>
    <t>O14647-2</t>
  </si>
  <si>
    <t>O14763-2</t>
  </si>
  <si>
    <t>O14802</t>
  </si>
  <si>
    <t>O14925</t>
  </si>
  <si>
    <t>P19105</t>
  </si>
  <si>
    <t>O15120</t>
  </si>
  <si>
    <t>O15145</t>
  </si>
  <si>
    <t>O15213</t>
  </si>
  <si>
    <t>O15235</t>
  </si>
  <si>
    <t>O15381</t>
  </si>
  <si>
    <t>O15392-5</t>
  </si>
  <si>
    <t>O15528</t>
  </si>
  <si>
    <t>O43242</t>
  </si>
  <si>
    <t>O43395</t>
  </si>
  <si>
    <t>O43464-3</t>
  </si>
  <si>
    <t>O43570-2</t>
  </si>
  <si>
    <t>O43715</t>
  </si>
  <si>
    <t>O43865</t>
  </si>
  <si>
    <t>O60264</t>
  </si>
  <si>
    <t>O60487</t>
  </si>
  <si>
    <t>O60488-2</t>
  </si>
  <si>
    <t>O60508</t>
  </si>
  <si>
    <t>O60783</t>
  </si>
  <si>
    <t>O60869-2</t>
  </si>
  <si>
    <t>O60885</t>
  </si>
  <si>
    <t>O75051</t>
  </si>
  <si>
    <t>O75367-2</t>
  </si>
  <si>
    <t>O75446</t>
  </si>
  <si>
    <t>O75503</t>
  </si>
  <si>
    <t>O75683</t>
  </si>
  <si>
    <t>O75874</t>
  </si>
  <si>
    <t>O76021</t>
  </si>
  <si>
    <t>O76094</t>
  </si>
  <si>
    <t>O94766</t>
  </si>
  <si>
    <t>O94832</t>
  </si>
  <si>
    <t>O94851-5</t>
  </si>
  <si>
    <t>O95167</t>
  </si>
  <si>
    <t>O95219-2</t>
  </si>
  <si>
    <t>O95470</t>
  </si>
  <si>
    <t>O95478</t>
  </si>
  <si>
    <t>O95696</t>
  </si>
  <si>
    <t>O96005</t>
  </si>
  <si>
    <t>O96028</t>
  </si>
  <si>
    <t>P00403</t>
  </si>
  <si>
    <t>P00414</t>
  </si>
  <si>
    <t>P00441</t>
  </si>
  <si>
    <t>P00749-2</t>
  </si>
  <si>
    <t>P01130</t>
  </si>
  <si>
    <t>P03973</t>
  </si>
  <si>
    <t>P04156-2</t>
  </si>
  <si>
    <t>P04406-2</t>
  </si>
  <si>
    <t>P04792</t>
  </si>
  <si>
    <t>P05204</t>
  </si>
  <si>
    <t>P05388</t>
  </si>
  <si>
    <t>P07305</t>
  </si>
  <si>
    <t>P07437</t>
  </si>
  <si>
    <t>P07737</t>
  </si>
  <si>
    <t>P07996</t>
  </si>
  <si>
    <t>P08238</t>
  </si>
  <si>
    <t>P08621</t>
  </si>
  <si>
    <t>P08758</t>
  </si>
  <si>
    <t>P08865</t>
  </si>
  <si>
    <t>P08962-3</t>
  </si>
  <si>
    <t>P09012</t>
  </si>
  <si>
    <t>P09936</t>
  </si>
  <si>
    <t>Q71UI9</t>
  </si>
  <si>
    <t>Q99878</t>
  </si>
  <si>
    <t>P0CG12</t>
  </si>
  <si>
    <t>P0DMV9</t>
  </si>
  <si>
    <t>P10412</t>
  </si>
  <si>
    <t>P10644</t>
  </si>
  <si>
    <t>P11021</t>
  </si>
  <si>
    <t>P11586</t>
  </si>
  <si>
    <t>P12074</t>
  </si>
  <si>
    <t>P14373</t>
  </si>
  <si>
    <t>P14868</t>
  </si>
  <si>
    <t>P15151-3</t>
  </si>
  <si>
    <t>P16401</t>
  </si>
  <si>
    <t>P16402</t>
  </si>
  <si>
    <t>P16403</t>
  </si>
  <si>
    <t>P16422</t>
  </si>
  <si>
    <t>P16949</t>
  </si>
  <si>
    <t>P17302</t>
  </si>
  <si>
    <t>P18085</t>
  </si>
  <si>
    <t>P18124</t>
  </si>
  <si>
    <t>P19883-2</t>
  </si>
  <si>
    <t>P20340-2</t>
  </si>
  <si>
    <t>P20929-2</t>
  </si>
  <si>
    <t>P21589</t>
  </si>
  <si>
    <t>P21926</t>
  </si>
  <si>
    <t>P22059</t>
  </si>
  <si>
    <t>P23526</t>
  </si>
  <si>
    <t>P26358</t>
  </si>
  <si>
    <t>P26583</t>
  </si>
  <si>
    <t>P26641</t>
  </si>
  <si>
    <t>P27348</t>
  </si>
  <si>
    <t>P27701</t>
  </si>
  <si>
    <t>P28347</t>
  </si>
  <si>
    <t>P29033</t>
  </si>
  <si>
    <t>P29144</t>
  </si>
  <si>
    <t>P29372-5</t>
  </si>
  <si>
    <t>P29692</t>
  </si>
  <si>
    <t>P30041</t>
  </si>
  <si>
    <t>P30520</t>
  </si>
  <si>
    <t>P30536</t>
  </si>
  <si>
    <t>P30626-3</t>
  </si>
  <si>
    <t>P30825</t>
  </si>
  <si>
    <t>P32322</t>
  </si>
  <si>
    <t>P35268</t>
  </si>
  <si>
    <t>P35354</t>
  </si>
  <si>
    <t>P35442</t>
  </si>
  <si>
    <t>P35556</t>
  </si>
  <si>
    <t>P35610</t>
  </si>
  <si>
    <t>P35914</t>
  </si>
  <si>
    <t>P36578</t>
  </si>
  <si>
    <t>P36873</t>
  </si>
  <si>
    <t>P37173</t>
  </si>
  <si>
    <t>P39023</t>
  </si>
  <si>
    <t>P40429</t>
  </si>
  <si>
    <t>P41440-2</t>
  </si>
  <si>
    <t>P42126</t>
  </si>
  <si>
    <t>P42695</t>
  </si>
  <si>
    <t>P42696</t>
  </si>
  <si>
    <t>P42766</t>
  </si>
  <si>
    <t>P42892-3</t>
  </si>
  <si>
    <t>P43250-3</t>
  </si>
  <si>
    <t>P43490</t>
  </si>
  <si>
    <t>P43686</t>
  </si>
  <si>
    <t>P46531</t>
  </si>
  <si>
    <t>P46736-2</t>
  </si>
  <si>
    <t>P46776</t>
  </si>
  <si>
    <t>P46781</t>
  </si>
  <si>
    <t>P48509</t>
  </si>
  <si>
    <t>P48723</t>
  </si>
  <si>
    <t>P49207</t>
  </si>
  <si>
    <t>P50151</t>
  </si>
  <si>
    <t>P50914</t>
  </si>
  <si>
    <t>P51532-5</t>
  </si>
  <si>
    <t>P51608</t>
  </si>
  <si>
    <t>P51636-2</t>
  </si>
  <si>
    <t>P51665</t>
  </si>
  <si>
    <t>P51798-2</t>
  </si>
  <si>
    <t>P51911-2</t>
  </si>
  <si>
    <t>P52292</t>
  </si>
  <si>
    <t>P53007</t>
  </si>
  <si>
    <t>P53618</t>
  </si>
  <si>
    <t>P53985</t>
  </si>
  <si>
    <t>P53999</t>
  </si>
  <si>
    <t>P55011-3</t>
  </si>
  <si>
    <t>P55084</t>
  </si>
  <si>
    <t>P55769</t>
  </si>
  <si>
    <t>P55884</t>
  </si>
  <si>
    <t>P58107</t>
  </si>
  <si>
    <t>P58335-4</t>
  </si>
  <si>
    <t>P58557</t>
  </si>
  <si>
    <t>P60709</t>
  </si>
  <si>
    <t>P60903</t>
  </si>
  <si>
    <t>P61218</t>
  </si>
  <si>
    <t>P61224</t>
  </si>
  <si>
    <t>P61254</t>
  </si>
  <si>
    <t>P61313</t>
  </si>
  <si>
    <t>P61353</t>
  </si>
  <si>
    <t>P61619</t>
  </si>
  <si>
    <t>P61978-2</t>
  </si>
  <si>
    <t>P62258</t>
  </si>
  <si>
    <t>P62266</t>
  </si>
  <si>
    <t>P62314</t>
  </si>
  <si>
    <t>P62330</t>
  </si>
  <si>
    <t>P62424</t>
  </si>
  <si>
    <t>P62633-2</t>
  </si>
  <si>
    <t>P62753</t>
  </si>
  <si>
    <t>P62805</t>
  </si>
  <si>
    <t>P62906</t>
  </si>
  <si>
    <t>P62917</t>
  </si>
  <si>
    <t>P67870</t>
  </si>
  <si>
    <t>Q5VTE0</t>
  </si>
  <si>
    <t>P68363</t>
  </si>
  <si>
    <t>P68431</t>
  </si>
  <si>
    <t>P78325</t>
  </si>
  <si>
    <t>P78345</t>
  </si>
  <si>
    <t>P78368</t>
  </si>
  <si>
    <t>P78417</t>
  </si>
  <si>
    <t>P82933</t>
  </si>
  <si>
    <t>P83731</t>
  </si>
  <si>
    <t>P83881</t>
  </si>
  <si>
    <t>P84077</t>
  </si>
  <si>
    <t>P84098</t>
  </si>
  <si>
    <t>P99999</t>
  </si>
  <si>
    <t>Q01518</t>
  </si>
  <si>
    <t>Q01581</t>
  </si>
  <si>
    <t>Q01780</t>
  </si>
  <si>
    <t>Q01831-2</t>
  </si>
  <si>
    <t>Q02539</t>
  </si>
  <si>
    <t>Q02878</t>
  </si>
  <si>
    <t>Q02880-2</t>
  </si>
  <si>
    <t>Q03188</t>
  </si>
  <si>
    <t>Q04912-2</t>
  </si>
  <si>
    <t>Q05639</t>
  </si>
  <si>
    <t>Q06830</t>
  </si>
  <si>
    <t>Q07020</t>
  </si>
  <si>
    <t>Q09666</t>
  </si>
  <si>
    <t>Q12805-5</t>
  </si>
  <si>
    <t>Q12834</t>
  </si>
  <si>
    <t>Q12849</t>
  </si>
  <si>
    <t>Q12904</t>
  </si>
  <si>
    <t>Q13111</t>
  </si>
  <si>
    <t>Q13155</t>
  </si>
  <si>
    <t>Q13200</t>
  </si>
  <si>
    <t>Q13206</t>
  </si>
  <si>
    <t>Q13283</t>
  </si>
  <si>
    <t>Q13330-3</t>
  </si>
  <si>
    <t>Q13393-4</t>
  </si>
  <si>
    <t>Q13404-1</t>
  </si>
  <si>
    <t>Q13501</t>
  </si>
  <si>
    <t>Q13601</t>
  </si>
  <si>
    <t>Q13637</t>
  </si>
  <si>
    <t>Q13907</t>
  </si>
  <si>
    <t>Q14142-3</t>
  </si>
  <si>
    <t>Q14145</t>
  </si>
  <si>
    <t>Q14195</t>
  </si>
  <si>
    <t>Q14241</t>
  </si>
  <si>
    <t>Q14331</t>
  </si>
  <si>
    <t>Q14676-2</t>
  </si>
  <si>
    <t>Q14690</t>
  </si>
  <si>
    <t>Q14728</t>
  </si>
  <si>
    <t>Q14839</t>
  </si>
  <si>
    <t>Q14966</t>
  </si>
  <si>
    <t>Q14CZ7</t>
  </si>
  <si>
    <t>Q15020-4</t>
  </si>
  <si>
    <t>Q15149-4</t>
  </si>
  <si>
    <t>Q15223</t>
  </si>
  <si>
    <t>Q15370</t>
  </si>
  <si>
    <t>Q15629-2</t>
  </si>
  <si>
    <t>Q15800</t>
  </si>
  <si>
    <t>Q15910</t>
  </si>
  <si>
    <t>Q16666</t>
  </si>
  <si>
    <t>Q16762</t>
  </si>
  <si>
    <t>Q16822</t>
  </si>
  <si>
    <t>Q16881-5</t>
  </si>
  <si>
    <t>Q2NL82</t>
  </si>
  <si>
    <t>Q4VC05</t>
  </si>
  <si>
    <t>Q5J8M3-3</t>
  </si>
  <si>
    <t>Q5SSJ5</t>
  </si>
  <si>
    <t>Q5SY16</t>
  </si>
  <si>
    <t>Q6DKI1</t>
  </si>
  <si>
    <t>Q6PI98</t>
  </si>
  <si>
    <t>Q6Y1H2</t>
  </si>
  <si>
    <t>Q6ZMZ3-2</t>
  </si>
  <si>
    <t>Q6ZNB6</t>
  </si>
  <si>
    <t>Q75N03-2</t>
  </si>
  <si>
    <t>Q7KZI7-13</t>
  </si>
  <si>
    <t>Q7L1V2-2</t>
  </si>
  <si>
    <t>Q7L523</t>
  </si>
  <si>
    <t>Q7L5N1</t>
  </si>
  <si>
    <t>Q7L8L6</t>
  </si>
  <si>
    <t>Q7Z6R9</t>
  </si>
  <si>
    <t>Q86U38</t>
  </si>
  <si>
    <t>Q86Y79</t>
  </si>
  <si>
    <t>Q8IVL5</t>
  </si>
  <si>
    <t>Q8IWU5-2</t>
  </si>
  <si>
    <t>Q8IY81</t>
  </si>
  <si>
    <t>Q8IYJ3-2</t>
  </si>
  <si>
    <t>Q8N4Q0</t>
  </si>
  <si>
    <t>Q8N6S5</t>
  </si>
  <si>
    <t>Q8NHQ9</t>
  </si>
  <si>
    <t>Q8TB37</t>
  </si>
  <si>
    <t>Q8TD30</t>
  </si>
  <si>
    <t>Q8TDN6</t>
  </si>
  <si>
    <t>Q8WTT2</t>
  </si>
  <si>
    <t>Q8WUX1</t>
  </si>
  <si>
    <t>Q8WVC6</t>
  </si>
  <si>
    <t>Q92522</t>
  </si>
  <si>
    <t>Q92597</t>
  </si>
  <si>
    <t>Q92688-2</t>
  </si>
  <si>
    <t>Q92804-2</t>
  </si>
  <si>
    <t>Q93077</t>
  </si>
  <si>
    <t>Q96AA3</t>
  </si>
  <si>
    <t>Q96C19</t>
  </si>
  <si>
    <t>Q96C57</t>
  </si>
  <si>
    <t>Q96DM3</t>
  </si>
  <si>
    <t>Q96FZ7</t>
  </si>
  <si>
    <t>Q96HV5</t>
  </si>
  <si>
    <t>Q96IR7</t>
  </si>
  <si>
    <t>Q96L91-3</t>
  </si>
  <si>
    <t>Q96QD9-3</t>
  </si>
  <si>
    <t>Q96S97</t>
  </si>
  <si>
    <t>Q99650</t>
  </si>
  <si>
    <t>Q99808</t>
  </si>
  <si>
    <t>Q9BRD0</t>
  </si>
  <si>
    <t>Q9BVK8-2</t>
  </si>
  <si>
    <t>Q9BYC9</t>
  </si>
  <si>
    <t>Q9BZE4</t>
  </si>
  <si>
    <t>Q9C0C2</t>
  </si>
  <si>
    <t>Q9GZR7</t>
  </si>
  <si>
    <t>Q9H0P0</t>
  </si>
  <si>
    <t>Q9H2D1</t>
  </si>
  <si>
    <t>Q9H2U1-3</t>
  </si>
  <si>
    <t>Q9H3K2</t>
  </si>
  <si>
    <t>Q9H6U8-2</t>
  </si>
  <si>
    <t>Q9H7B2</t>
  </si>
  <si>
    <t>Q9H8H2</t>
  </si>
  <si>
    <t>Q9H9Y2</t>
  </si>
  <si>
    <t>Q9HAU0-5</t>
  </si>
  <si>
    <t>Q9HBM0-2</t>
  </si>
  <si>
    <t>Q9NPF2-2</t>
  </si>
  <si>
    <t>Q9NQ55-2</t>
  </si>
  <si>
    <t>Q9NSI2-2</t>
  </si>
  <si>
    <t>Q9NTI5-2</t>
  </si>
  <si>
    <t>Q9NUQ9</t>
  </si>
  <si>
    <t>Q9NVP1</t>
  </si>
  <si>
    <t>Q9NVT9</t>
  </si>
  <si>
    <t>Q9NW13</t>
  </si>
  <si>
    <t>Q9NXS2-3</t>
  </si>
  <si>
    <t>Q9NYL4-2</t>
  </si>
  <si>
    <t>Q9NZ01</t>
  </si>
  <si>
    <t>Q9NZB2-4</t>
  </si>
  <si>
    <t>Q9P031</t>
  </si>
  <si>
    <t>Q9P0S2</t>
  </si>
  <si>
    <t>Q9P1Y6-2</t>
  </si>
  <si>
    <t>Q9UI42-2</t>
  </si>
  <si>
    <t>Q9UIF9-2</t>
  </si>
  <si>
    <t>Q9UIG0-2</t>
  </si>
  <si>
    <t>Q9UM54-6</t>
  </si>
  <si>
    <t>Q9UNF0-2</t>
  </si>
  <si>
    <t>Q9UNQ2</t>
  </si>
  <si>
    <t>Q9UPY5</t>
  </si>
  <si>
    <t>Q9Y291</t>
  </si>
  <si>
    <t>Q9Y2R4</t>
  </si>
  <si>
    <t>Q9Y2Z0-2</t>
  </si>
  <si>
    <t>Q9Y3U8</t>
  </si>
  <si>
    <t>Q9Y3Y2-4</t>
  </si>
  <si>
    <t>Q9Y4I1-2</t>
  </si>
  <si>
    <t>Q9Y5A9</t>
  </si>
  <si>
    <t>Q9Y5J6</t>
  </si>
  <si>
    <t>Q9Y617</t>
  </si>
  <si>
    <t>Q9Y6A4</t>
  </si>
  <si>
    <t>Q9Y6I4-2</t>
  </si>
  <si>
    <t>A0AVT1</t>
  </si>
  <si>
    <t>A4D1E9</t>
  </si>
  <si>
    <t>A4D1P6-2</t>
  </si>
  <si>
    <t>A5PLN9-2</t>
  </si>
  <si>
    <t>A6ND36</t>
  </si>
  <si>
    <t>A6NJ78</t>
  </si>
  <si>
    <t>B7ZAQ6-2</t>
  </si>
  <si>
    <t>O00148</t>
  </si>
  <si>
    <t>O00180</t>
  </si>
  <si>
    <t>O00214</t>
  </si>
  <si>
    <t>O00219</t>
  </si>
  <si>
    <t>O00231</t>
  </si>
  <si>
    <t>O00232</t>
  </si>
  <si>
    <t>O00233</t>
  </si>
  <si>
    <t>O00303</t>
  </si>
  <si>
    <t>O00411</t>
  </si>
  <si>
    <t>O00422</t>
  </si>
  <si>
    <t>O00469</t>
  </si>
  <si>
    <t>O00487</t>
  </si>
  <si>
    <t>O00515</t>
  </si>
  <si>
    <t>O00743</t>
  </si>
  <si>
    <t>O14519</t>
  </si>
  <si>
    <t>O14657</t>
  </si>
  <si>
    <t>O14744</t>
  </si>
  <si>
    <t>O14773</t>
  </si>
  <si>
    <t>O14776-2</t>
  </si>
  <si>
    <t>O14818</t>
  </si>
  <si>
    <t>O14874</t>
  </si>
  <si>
    <t>O14908</t>
  </si>
  <si>
    <t>O14964-2</t>
  </si>
  <si>
    <t>O14979-3</t>
  </si>
  <si>
    <t>O14980</t>
  </si>
  <si>
    <t>O15027-2</t>
  </si>
  <si>
    <t>O15047</t>
  </si>
  <si>
    <t>O15091-2</t>
  </si>
  <si>
    <t>O15118</t>
  </si>
  <si>
    <t>O15127</t>
  </si>
  <si>
    <t>O15156</t>
  </si>
  <si>
    <t>O15173</t>
  </si>
  <si>
    <t>O15194-2</t>
  </si>
  <si>
    <t>O15239</t>
  </si>
  <si>
    <t>O15379</t>
  </si>
  <si>
    <t>O15431</t>
  </si>
  <si>
    <t>O15460-2</t>
  </si>
  <si>
    <t>O15525</t>
  </si>
  <si>
    <t>O43155</t>
  </si>
  <si>
    <t>O43175</t>
  </si>
  <si>
    <t>O43278</t>
  </si>
  <si>
    <t>O43291</t>
  </si>
  <si>
    <t>O43292</t>
  </si>
  <si>
    <t>O43474-4</t>
  </si>
  <si>
    <t>O43663-3</t>
  </si>
  <si>
    <t>O43670-2</t>
  </si>
  <si>
    <t>O43684-2</t>
  </si>
  <si>
    <t>O43716</t>
  </si>
  <si>
    <t>O43760</t>
  </si>
  <si>
    <t>O43765</t>
  </si>
  <si>
    <t>O43852</t>
  </si>
  <si>
    <t>O60231</t>
  </si>
  <si>
    <t>O60306</t>
  </si>
  <si>
    <t>O60437</t>
  </si>
  <si>
    <t>O60462-2</t>
  </si>
  <si>
    <t>O60664-4</t>
  </si>
  <si>
    <t>O60763-2</t>
  </si>
  <si>
    <t>O60830</t>
  </si>
  <si>
    <t>O60884</t>
  </si>
  <si>
    <t>O60911</t>
  </si>
  <si>
    <t>O60925</t>
  </si>
  <si>
    <t>O75054</t>
  </si>
  <si>
    <t>O75127</t>
  </si>
  <si>
    <t>O75165</t>
  </si>
  <si>
    <t>O75208</t>
  </si>
  <si>
    <t>O75319</t>
  </si>
  <si>
    <t>O75351</t>
  </si>
  <si>
    <t>O75369-2</t>
  </si>
  <si>
    <t>O75381-2</t>
  </si>
  <si>
    <t>O75410</t>
  </si>
  <si>
    <t>O75509</t>
  </si>
  <si>
    <t>O75530-3</t>
  </si>
  <si>
    <t>O75569-3</t>
  </si>
  <si>
    <t>O75600</t>
  </si>
  <si>
    <t>O75616</t>
  </si>
  <si>
    <t>O75718</t>
  </si>
  <si>
    <t>O75746</t>
  </si>
  <si>
    <t>O75909-2</t>
  </si>
  <si>
    <t>O75915</t>
  </si>
  <si>
    <t>O94979-7</t>
  </si>
  <si>
    <t>O95159</t>
  </si>
  <si>
    <t>O95218-2</t>
  </si>
  <si>
    <t>O95235</t>
  </si>
  <si>
    <t>O95295</t>
  </si>
  <si>
    <t>O95298-2</t>
  </si>
  <si>
    <t>O95602</t>
  </si>
  <si>
    <t>O95639</t>
  </si>
  <si>
    <t>O95707</t>
  </si>
  <si>
    <t>O95718-3</t>
  </si>
  <si>
    <t>O95747</t>
  </si>
  <si>
    <t>O95757</t>
  </si>
  <si>
    <t>O95777</t>
  </si>
  <si>
    <t>O95793-2</t>
  </si>
  <si>
    <t>O95864</t>
  </si>
  <si>
    <t>O95926</t>
  </si>
  <si>
    <t>O95983-2</t>
  </si>
  <si>
    <t>P02545</t>
  </si>
  <si>
    <t>P04035-2</t>
  </si>
  <si>
    <t>P04075</t>
  </si>
  <si>
    <t>P04083</t>
  </si>
  <si>
    <t>P04259</t>
  </si>
  <si>
    <t>P04632</t>
  </si>
  <si>
    <t>P05109</t>
  </si>
  <si>
    <t>P05121-2</t>
  </si>
  <si>
    <t>P05549-5</t>
  </si>
  <si>
    <t>P05976-2</t>
  </si>
  <si>
    <t>P06396-2</t>
  </si>
  <si>
    <t>P06702</t>
  </si>
  <si>
    <t>P06703</t>
  </si>
  <si>
    <t>P06753-2</t>
  </si>
  <si>
    <t>P07093-2</t>
  </si>
  <si>
    <t>P07099</t>
  </si>
  <si>
    <t>P07203</t>
  </si>
  <si>
    <t>P07355</t>
  </si>
  <si>
    <t>P07476</t>
  </si>
  <si>
    <t>P07602-3</t>
  </si>
  <si>
    <t>P07741-2</t>
  </si>
  <si>
    <t>P07814</t>
  </si>
  <si>
    <t>P07900</t>
  </si>
  <si>
    <t>P07919</t>
  </si>
  <si>
    <t>P07942</t>
  </si>
  <si>
    <t>P08174-4</t>
  </si>
  <si>
    <t>P08572</t>
  </si>
  <si>
    <t>P09001</t>
  </si>
  <si>
    <t>P09486</t>
  </si>
  <si>
    <t>P09525</t>
  </si>
  <si>
    <t>P09601</t>
  </si>
  <si>
    <t>P0C7P0</t>
  </si>
  <si>
    <t>Q01081</t>
  </si>
  <si>
    <t>P10599</t>
  </si>
  <si>
    <t>P11117</t>
  </si>
  <si>
    <t>P11142</t>
  </si>
  <si>
    <t>P11172</t>
  </si>
  <si>
    <t>P11388</t>
  </si>
  <si>
    <t>P11717</t>
  </si>
  <si>
    <t>P12004</t>
  </si>
  <si>
    <t>P12236</t>
  </si>
  <si>
    <t>P12268</t>
  </si>
  <si>
    <t>P12270</t>
  </si>
  <si>
    <t>P12429</t>
  </si>
  <si>
    <t>P13196</t>
  </si>
  <si>
    <t>P13489</t>
  </si>
  <si>
    <t>P13726</t>
  </si>
  <si>
    <t>P13861-2</t>
  </si>
  <si>
    <t>P14618</t>
  </si>
  <si>
    <t>P15311</t>
  </si>
  <si>
    <t>P15374</t>
  </si>
  <si>
    <t>P15407</t>
  </si>
  <si>
    <t>P15408-3</t>
  </si>
  <si>
    <t>P15514</t>
  </si>
  <si>
    <t>P17096</t>
  </si>
  <si>
    <t>P17174-2</t>
  </si>
  <si>
    <t>P17535</t>
  </si>
  <si>
    <t>P17676</t>
  </si>
  <si>
    <t>P17844</t>
  </si>
  <si>
    <t>P17858</t>
  </si>
  <si>
    <t>P17900</t>
  </si>
  <si>
    <t>P17987</t>
  </si>
  <si>
    <t>P18615</t>
  </si>
  <si>
    <t>P18621</t>
  </si>
  <si>
    <t>P18669</t>
  </si>
  <si>
    <t>P18827</t>
  </si>
  <si>
    <t>P19367</t>
  </si>
  <si>
    <t>P19447</t>
  </si>
  <si>
    <t>P19838</t>
  </si>
  <si>
    <t>P20020-6</t>
  </si>
  <si>
    <t>P20073-2</t>
  </si>
  <si>
    <t>P20618</t>
  </si>
  <si>
    <t>P20810-3</t>
  </si>
  <si>
    <t>P20839-2</t>
  </si>
  <si>
    <t>P21127-8</t>
  </si>
  <si>
    <t>P21333-2</t>
  </si>
  <si>
    <t>P21709</t>
  </si>
  <si>
    <t>P22102</t>
  </si>
  <si>
    <t>P22314-2</t>
  </si>
  <si>
    <t>P22392-2</t>
  </si>
  <si>
    <t>P22528</t>
  </si>
  <si>
    <t>P35325</t>
  </si>
  <si>
    <t>P23258</t>
  </si>
  <si>
    <t>P23396</t>
  </si>
  <si>
    <t>P23458</t>
  </si>
  <si>
    <t>P23528</t>
  </si>
  <si>
    <t>P23743</t>
  </si>
  <si>
    <t>P23919</t>
  </si>
  <si>
    <t>P24666-3</t>
  </si>
  <si>
    <t>P25490</t>
  </si>
  <si>
    <t>P25786</t>
  </si>
  <si>
    <t>P25788-2</t>
  </si>
  <si>
    <t>P25789</t>
  </si>
  <si>
    <t>P26038</t>
  </si>
  <si>
    <t>P27708</t>
  </si>
  <si>
    <t>P27816-6</t>
  </si>
  <si>
    <t>P28070</t>
  </si>
  <si>
    <t>P28072</t>
  </si>
  <si>
    <t>P29034</t>
  </si>
  <si>
    <t>P29558-2</t>
  </si>
  <si>
    <t>P29966</t>
  </si>
  <si>
    <t>P30085</t>
  </si>
  <si>
    <t>P30260</t>
  </si>
  <si>
    <t>P30533</t>
  </si>
  <si>
    <t>P30837</t>
  </si>
  <si>
    <t>P31946</t>
  </si>
  <si>
    <t>P31947</t>
  </si>
  <si>
    <t>P31948</t>
  </si>
  <si>
    <t>P31949</t>
  </si>
  <si>
    <t>P33176</t>
  </si>
  <si>
    <t>P33908</t>
  </si>
  <si>
    <t>P34932</t>
  </si>
  <si>
    <t>P35052</t>
  </si>
  <si>
    <t>P35251-2</t>
  </si>
  <si>
    <t>P35579</t>
  </si>
  <si>
    <t>P35580</t>
  </si>
  <si>
    <t>P35611-2</t>
  </si>
  <si>
    <t>P35613-2</t>
  </si>
  <si>
    <t>P35658-2</t>
  </si>
  <si>
    <t>P35908</t>
  </si>
  <si>
    <t>P35998</t>
  </si>
  <si>
    <t>P36957</t>
  </si>
  <si>
    <t>P37268</t>
  </si>
  <si>
    <t>P38435</t>
  </si>
  <si>
    <t>P39210</t>
  </si>
  <si>
    <t>P40189</t>
  </si>
  <si>
    <t>P40227</t>
  </si>
  <si>
    <t>P40937</t>
  </si>
  <si>
    <t>P41250</t>
  </si>
  <si>
    <t>P41252</t>
  </si>
  <si>
    <t>P41273</t>
  </si>
  <si>
    <t>P42677</t>
  </si>
  <si>
    <t>P43003-2</t>
  </si>
  <si>
    <t>P45877</t>
  </si>
  <si>
    <t>P46013</t>
  </si>
  <si>
    <t>P46109</t>
  </si>
  <si>
    <t>P46459</t>
  </si>
  <si>
    <t>P46940</t>
  </si>
  <si>
    <t>P47929</t>
  </si>
  <si>
    <t>P47974</t>
  </si>
  <si>
    <t>P48444</t>
  </si>
  <si>
    <t>P48556</t>
  </si>
  <si>
    <t>P48643</t>
  </si>
  <si>
    <t>P48651</t>
  </si>
  <si>
    <t>P49257</t>
  </si>
  <si>
    <t>P49327</t>
  </si>
  <si>
    <t>P49368</t>
  </si>
  <si>
    <t>P49454</t>
  </si>
  <si>
    <t>P49589-2</t>
  </si>
  <si>
    <t>P49716</t>
  </si>
  <si>
    <t>P49720</t>
  </si>
  <si>
    <t>P49757-3</t>
  </si>
  <si>
    <t>P49759</t>
  </si>
  <si>
    <t>P49773</t>
  </si>
  <si>
    <t>P49959</t>
  </si>
  <si>
    <t>P50402</t>
  </si>
  <si>
    <t>P50552</t>
  </si>
  <si>
    <t>P50613</t>
  </si>
  <si>
    <t>P50895</t>
  </si>
  <si>
    <t>P50990</t>
  </si>
  <si>
    <t>P50991</t>
  </si>
  <si>
    <t>P50995-2</t>
  </si>
  <si>
    <t>P51151</t>
  </si>
  <si>
    <t>P51153</t>
  </si>
  <si>
    <t>P51531-2</t>
  </si>
  <si>
    <t>P51991-2</t>
  </si>
  <si>
    <t>P52209-2</t>
  </si>
  <si>
    <t>P52565</t>
  </si>
  <si>
    <t>P52756</t>
  </si>
  <si>
    <t>P53350</t>
  </si>
  <si>
    <t>P53396-2</t>
  </si>
  <si>
    <t>P53621</t>
  </si>
  <si>
    <t>P53701</t>
  </si>
  <si>
    <t>P53794</t>
  </si>
  <si>
    <t>P54136</t>
  </si>
  <si>
    <t>P54198</t>
  </si>
  <si>
    <t>P54577</t>
  </si>
  <si>
    <t>P54652</t>
  </si>
  <si>
    <t>P54760</t>
  </si>
  <si>
    <t>P55036</t>
  </si>
  <si>
    <t>P55196-1</t>
  </si>
  <si>
    <t>P55209-2</t>
  </si>
  <si>
    <t>P55795</t>
  </si>
  <si>
    <t>P56589</t>
  </si>
  <si>
    <t>P58546</t>
  </si>
  <si>
    <t>P60174-1</t>
  </si>
  <si>
    <t>P60660-2</t>
  </si>
  <si>
    <t>P60900</t>
  </si>
  <si>
    <t>P60985-2</t>
  </si>
  <si>
    <t>P61026</t>
  </si>
  <si>
    <t>P62837-2</t>
  </si>
  <si>
    <t>P61981</t>
  </si>
  <si>
    <t>P62191</t>
  </si>
  <si>
    <t>P62195</t>
  </si>
  <si>
    <t>P62310</t>
  </si>
  <si>
    <t>P62312</t>
  </si>
  <si>
    <t>P62316</t>
  </si>
  <si>
    <t>P62333</t>
  </si>
  <si>
    <t>P62826</t>
  </si>
  <si>
    <t>P62834</t>
  </si>
  <si>
    <t>P62913</t>
  </si>
  <si>
    <t>P63027</t>
  </si>
  <si>
    <t>P63104</t>
  </si>
  <si>
    <t>P63218</t>
  </si>
  <si>
    <t>P67936</t>
  </si>
  <si>
    <t>P68036</t>
  </si>
  <si>
    <t>P68371</t>
  </si>
  <si>
    <t>P78344</t>
  </si>
  <si>
    <t>P78347-2</t>
  </si>
  <si>
    <t>P78356</t>
  </si>
  <si>
    <t>P80723</t>
  </si>
  <si>
    <t>P82675</t>
  </si>
  <si>
    <t>P82979</t>
  </si>
  <si>
    <t>P84243</t>
  </si>
  <si>
    <t>P98179</t>
  </si>
  <si>
    <t>P98194-4</t>
  </si>
  <si>
    <t>Q00403</t>
  </si>
  <si>
    <t>Q00765</t>
  </si>
  <si>
    <t>Q01082</t>
  </si>
  <si>
    <t>Q01105-3</t>
  </si>
  <si>
    <t>Q01130-2</t>
  </si>
  <si>
    <t>Q01469</t>
  </si>
  <si>
    <t>Q01813</t>
  </si>
  <si>
    <t>Q01954</t>
  </si>
  <si>
    <t>Q02388-2</t>
  </si>
  <si>
    <t>Q02809</t>
  </si>
  <si>
    <t>Q03001-3</t>
  </si>
  <si>
    <t>Q03405-3</t>
  </si>
  <si>
    <t>Q03468</t>
  </si>
  <si>
    <t>Q04637-5</t>
  </si>
  <si>
    <t>Q04828</t>
  </si>
  <si>
    <t>Q04917</t>
  </si>
  <si>
    <t>Q05682-5</t>
  </si>
  <si>
    <t>Q06210-2</t>
  </si>
  <si>
    <t>Q07065</t>
  </si>
  <si>
    <t>Q07955</t>
  </si>
  <si>
    <t>Q07960</t>
  </si>
  <si>
    <t>Q08170</t>
  </si>
  <si>
    <t>Q08378-2</t>
  </si>
  <si>
    <t>Q08426</t>
  </si>
  <si>
    <t>Q08431-2</t>
  </si>
  <si>
    <t>Q12789-3</t>
  </si>
  <si>
    <t>Q12824</t>
  </si>
  <si>
    <t>Q12830-4</t>
  </si>
  <si>
    <t>Q12860</t>
  </si>
  <si>
    <t>Q12893</t>
  </si>
  <si>
    <t>Q12899</t>
  </si>
  <si>
    <t>Q12907</t>
  </si>
  <si>
    <t>Q12923-3</t>
  </si>
  <si>
    <t>Q12965</t>
  </si>
  <si>
    <t>Q12972</t>
  </si>
  <si>
    <t>Q12981</t>
  </si>
  <si>
    <t>Q13045-2</t>
  </si>
  <si>
    <t>Q13049</t>
  </si>
  <si>
    <t>Q13085-3</t>
  </si>
  <si>
    <t>Q13112</t>
  </si>
  <si>
    <t>Q13131</t>
  </si>
  <si>
    <t>Q13247-3</t>
  </si>
  <si>
    <t>Q13310</t>
  </si>
  <si>
    <t>Q13428-3</t>
  </si>
  <si>
    <t>Q13451</t>
  </si>
  <si>
    <t>Q13557-8</t>
  </si>
  <si>
    <t>Q13595-4</t>
  </si>
  <si>
    <t>Q13610</t>
  </si>
  <si>
    <t>Q13618-2</t>
  </si>
  <si>
    <t>Q13641</t>
  </si>
  <si>
    <t>Q13642-1</t>
  </si>
  <si>
    <t>Q13740-2</t>
  </si>
  <si>
    <t>Q13813</t>
  </si>
  <si>
    <t>Q13823</t>
  </si>
  <si>
    <t>Q13838</t>
  </si>
  <si>
    <t>Q13885</t>
  </si>
  <si>
    <t>Q13952-6</t>
  </si>
  <si>
    <t>Q14116-2</t>
  </si>
  <si>
    <t>Q14166</t>
  </si>
  <si>
    <t>Q14192</t>
  </si>
  <si>
    <t>Q14202-2</t>
  </si>
  <si>
    <t>Q14204</t>
  </si>
  <si>
    <t>Q14249</t>
  </si>
  <si>
    <t>Q14444-2</t>
  </si>
  <si>
    <t>Q14517</t>
  </si>
  <si>
    <t>Q14562</t>
  </si>
  <si>
    <t>Q14669-2</t>
  </si>
  <si>
    <t>Q14699</t>
  </si>
  <si>
    <t>Q14802-2</t>
  </si>
  <si>
    <t>Q14807</t>
  </si>
  <si>
    <t>Q14964</t>
  </si>
  <si>
    <t>Q14978-3</t>
  </si>
  <si>
    <t>Q15003</t>
  </si>
  <si>
    <t>Q15008</t>
  </si>
  <si>
    <t>Q15012</t>
  </si>
  <si>
    <t>Q15022</t>
  </si>
  <si>
    <t>Q15025-7</t>
  </si>
  <si>
    <t>Q15031</t>
  </si>
  <si>
    <t>Q15036</t>
  </si>
  <si>
    <t>Q15043-2</t>
  </si>
  <si>
    <t>Q15050</t>
  </si>
  <si>
    <t>Q15067-2</t>
  </si>
  <si>
    <t>Q15102</t>
  </si>
  <si>
    <t>Q15120</t>
  </si>
  <si>
    <t>Q15181</t>
  </si>
  <si>
    <t>Q15185-4</t>
  </si>
  <si>
    <t>Q15388</t>
  </si>
  <si>
    <t>Q15397</t>
  </si>
  <si>
    <t>Q15424</t>
  </si>
  <si>
    <t>Q15435-2</t>
  </si>
  <si>
    <t>Q15517</t>
  </si>
  <si>
    <t>Q15582</t>
  </si>
  <si>
    <t>Q15645</t>
  </si>
  <si>
    <t>Q15833-2</t>
  </si>
  <si>
    <t>Q16543</t>
  </si>
  <si>
    <t>Q16643-2</t>
  </si>
  <si>
    <t>Q16651</t>
  </si>
  <si>
    <t>Q16658</t>
  </si>
  <si>
    <t>Q16739</t>
  </si>
  <si>
    <t>HAS3</t>
  </si>
  <si>
    <t>FST</t>
  </si>
  <si>
    <t>AKR1C1</t>
  </si>
  <si>
    <t>HMOX1</t>
  </si>
  <si>
    <t>SQSTM1</t>
  </si>
  <si>
    <t>HMGCR</t>
  </si>
  <si>
    <t>HMGCS1</t>
  </si>
  <si>
    <t>LDLR</t>
  </si>
  <si>
    <t>CEBPD</t>
  </si>
  <si>
    <t>HSPA8</t>
  </si>
  <si>
    <t>OSBP</t>
  </si>
  <si>
    <t>MAFG</t>
  </si>
  <si>
    <t>HSPA2</t>
  </si>
  <si>
    <t>PTGS2</t>
  </si>
  <si>
    <t>Glutamyl-tRNA</t>
  </si>
  <si>
    <t xml:space="preserve">Ceramide glucosyltransferase </t>
  </si>
  <si>
    <t xml:space="preserve">Fascin </t>
  </si>
  <si>
    <t xml:space="preserve">Prostasin </t>
  </si>
  <si>
    <t xml:space="preserve">Drebrin </t>
  </si>
  <si>
    <t xml:space="preserve">Hsp90 co-chaperone Cdc37 </t>
  </si>
  <si>
    <t xml:space="preserve">Syntaxin-binding protein 2 </t>
  </si>
  <si>
    <t xml:space="preserve">Pachytene checkpoint protein 2 homolog </t>
  </si>
  <si>
    <t xml:space="preserve">Transforming growth factor-beta-induced protein ig-h3 </t>
  </si>
  <si>
    <t xml:space="preserve">Corneodesmosin </t>
  </si>
  <si>
    <t xml:space="preserve">Protein phosphatase 1 regulatory subunit 7 </t>
  </si>
  <si>
    <t xml:space="preserve">Scaffold attachment factor B1 </t>
  </si>
  <si>
    <t xml:space="preserve">Pumilio homolog 3 </t>
  </si>
  <si>
    <t xml:space="preserve">Mitochondrial import receptor subunit TOM20 homolog </t>
  </si>
  <si>
    <t xml:space="preserve">Prostaglandin E synthase 3 </t>
  </si>
  <si>
    <t xml:space="preserve">Inorganic pyrophosphatase </t>
  </si>
  <si>
    <t xml:space="preserve">[Pyruvate dehydrogenase </t>
  </si>
  <si>
    <t xml:space="preserve">Platelet-activating factor acetylhydrolase IB subunit gamma </t>
  </si>
  <si>
    <t xml:space="preserve">Peroxisomal acyl-coenzyme A oxidase 1 </t>
  </si>
  <si>
    <t>Ribosome biogenesis regulatory protein homolog</t>
  </si>
  <si>
    <t xml:space="preserve">Zinc transporter ZIP14 </t>
  </si>
  <si>
    <t>Sorting nexin-17</t>
  </si>
  <si>
    <t xml:space="preserve">Probable leucine--tRNA ligase, mitochondrial </t>
  </si>
  <si>
    <t xml:space="preserve">TNFAIP3-interacting protein 1 </t>
  </si>
  <si>
    <t xml:space="preserve">Polycomb protein SUZ12 </t>
  </si>
  <si>
    <t xml:space="preserve">Lysosomal-associated transmembrane protein 4A </t>
  </si>
  <si>
    <t xml:space="preserve">26S proteasome non-ATPase regulatory subunit 6 </t>
  </si>
  <si>
    <t xml:space="preserve">Condensin complex subunit 2 </t>
  </si>
  <si>
    <t xml:space="preserve">Nucleolar and coiled-body phosphoprotein 1 </t>
  </si>
  <si>
    <t xml:space="preserve">Ras-related protein Rab-39A </t>
  </si>
  <si>
    <t xml:space="preserve">Kinesin-like protein KIF22 </t>
  </si>
  <si>
    <t xml:space="preserve">FXYD domain-containing ion transport regulator 3 </t>
  </si>
  <si>
    <t xml:space="preserve">Raftlin </t>
  </si>
  <si>
    <t xml:space="preserve">E3 ubiquitin-protein ligase TRIP12 </t>
  </si>
  <si>
    <t xml:space="preserve">ATP-dependent RNA helicase DHX8 </t>
  </si>
  <si>
    <t xml:space="preserve">Protocadherin Fat 1 </t>
  </si>
  <si>
    <t xml:space="preserve">Caprin-1 </t>
  </si>
  <si>
    <t xml:space="preserve">Endonuclease G, mitochondrial </t>
  </si>
  <si>
    <t xml:space="preserve">Cytoplasmic dynein 1 heavy chain 1 </t>
  </si>
  <si>
    <t xml:space="preserve">Zinc finger MYM-type protein 3 </t>
  </si>
  <si>
    <t xml:space="preserve">Four and a half LIM domains protein 2 </t>
  </si>
  <si>
    <t>Tubulin--tyrosine ligase-like protein 12</t>
  </si>
  <si>
    <t xml:space="preserve">Interleukin-18 </t>
  </si>
  <si>
    <t xml:space="preserve">Nuclear transcription factor Y subunit gamma </t>
  </si>
  <si>
    <t xml:space="preserve">Tubulin beta-2A chain </t>
  </si>
  <si>
    <t xml:space="preserve">Spliceosome RNA helicase DDX39B </t>
  </si>
  <si>
    <t xml:space="preserve">Nucleolar GTP-binding protein 2 </t>
  </si>
  <si>
    <t xml:space="preserve">Spectrin alpha chain, non-erythrocytic 1 </t>
  </si>
  <si>
    <t xml:space="preserve">CD166 antigen </t>
  </si>
  <si>
    <t xml:space="preserve">Four and a half LIM domains protein 1 </t>
  </si>
  <si>
    <t xml:space="preserve">Trophoblast glycoprotein </t>
  </si>
  <si>
    <t xml:space="preserve">Cullin-3 </t>
  </si>
  <si>
    <t xml:space="preserve">Periodic tryptophan protein 1 homolog </t>
  </si>
  <si>
    <t xml:space="preserve">Transformer-2 protein homolog alpha </t>
  </si>
  <si>
    <t xml:space="preserve">Calcium/calmodulin-dependent protein kinase type II subunit delta </t>
  </si>
  <si>
    <t xml:space="preserve">Peptidyl-prolyl cis-trans isomerase FKBP5 </t>
  </si>
  <si>
    <t xml:space="preserve">Treacle protein </t>
  </si>
  <si>
    <t xml:space="preserve">Polyadenylate-binding protein 4 </t>
  </si>
  <si>
    <t xml:space="preserve">Serine/arginine-rich splicing factor 6 </t>
  </si>
  <si>
    <t xml:space="preserve">5'-AMP-activated protein kinase catalytic subunit alpha-1 </t>
  </si>
  <si>
    <t xml:space="preserve">Chromatin assembly factor 1 subunit B </t>
  </si>
  <si>
    <t xml:space="preserve">Acetyl-CoA carboxylase 1 </t>
  </si>
  <si>
    <t xml:space="preserve">E3 ubiquitin-protein ligase TRIM32 </t>
  </si>
  <si>
    <t>Protein flightless-1 homolog</t>
  </si>
  <si>
    <t xml:space="preserve">Vesicle transport protein SEC20 </t>
  </si>
  <si>
    <t xml:space="preserve">Nuclear inhibitor of protein phosphatase 1 </t>
  </si>
  <si>
    <t xml:space="preserve">Unconventional myosin-Ie </t>
  </si>
  <si>
    <t xml:space="preserve">Tyrosine-protein phosphatase non-receptor type 13 </t>
  </si>
  <si>
    <t xml:space="preserve">Vesicular integral-membrane protein VIP36 </t>
  </si>
  <si>
    <t xml:space="preserve">Tripartite motif-containing protein 26 </t>
  </si>
  <si>
    <t xml:space="preserve">Transmembrane protein 115 </t>
  </si>
  <si>
    <t xml:space="preserve">Contactin-1 </t>
  </si>
  <si>
    <t xml:space="preserve">Nucleosome-remodeling factor subunit BPTF </t>
  </si>
  <si>
    <t xml:space="preserve">SWI/SNF-related matrix-associated actin-dependent regulator of chromatin subfamily B member 1 </t>
  </si>
  <si>
    <t xml:space="preserve">General transcription factor 3C polypeptide 1 </t>
  </si>
  <si>
    <t xml:space="preserve">Lactadherin </t>
  </si>
  <si>
    <t xml:space="preserve">Peroxisomal bifunctional enzyme </t>
  </si>
  <si>
    <t xml:space="preserve">Golgin subfamily A member 3 </t>
  </si>
  <si>
    <t xml:space="preserve">Serine/arginine-rich splicing factor 4 </t>
  </si>
  <si>
    <t xml:space="preserve">Rho GTPase-activating protein 1 </t>
  </si>
  <si>
    <t xml:space="preserve">Serine/arginine-rich splicing factor 1 </t>
  </si>
  <si>
    <t xml:space="preserve">Cytoskeleton-associated protein 4 </t>
  </si>
  <si>
    <t xml:space="preserve">Glutamine--fructose-6-phosphate aminotransferase [isomerizing] 1 </t>
  </si>
  <si>
    <t xml:space="preserve">Caldesmon </t>
  </si>
  <si>
    <t xml:space="preserve">14-3-3 protein eta </t>
  </si>
  <si>
    <t xml:space="preserve">Aldo-keto reductase family 1 member C1 </t>
  </si>
  <si>
    <t xml:space="preserve">Eukaryotic translation initiation factor 4 gamma 1 </t>
  </si>
  <si>
    <t xml:space="preserve">DNA excision repair protein ERCC-6 </t>
  </si>
  <si>
    <t xml:space="preserve">Urokinase plasminogen activator surface receptor </t>
  </si>
  <si>
    <t xml:space="preserve">Dystonin </t>
  </si>
  <si>
    <t xml:space="preserve">Procollagen-lysine,2-oxoglutarate 5-dioxygenase 1 </t>
  </si>
  <si>
    <t>Collagen alpha-1</t>
  </si>
  <si>
    <t>Zinc finger protein basonuclin-1</t>
  </si>
  <si>
    <t xml:space="preserve">ATP-dependent 6-phosphofructokinase, platelet type </t>
  </si>
  <si>
    <t xml:space="preserve">Fatty acid-binding protein, epidermal </t>
  </si>
  <si>
    <t xml:space="preserve">Serine/arginine-rich splicing factor 2 </t>
  </si>
  <si>
    <t xml:space="preserve">Protein SET </t>
  </si>
  <si>
    <t xml:space="preserve">Spectrin beta chain, non-erythrocytic 1 </t>
  </si>
  <si>
    <t xml:space="preserve">Receptor expression-enhancing protein 5 </t>
  </si>
  <si>
    <t xml:space="preserve">Transcription initiation factor IIB </t>
  </si>
  <si>
    <t xml:space="preserve">Calcium-transporting ATPase type 2C member 1 </t>
  </si>
  <si>
    <t xml:space="preserve">RNA-binding protein 3 </t>
  </si>
  <si>
    <t>Histone H3.3</t>
  </si>
  <si>
    <t xml:space="preserve">SAP domain-containing ribonucleoprotein </t>
  </si>
  <si>
    <t xml:space="preserve">28S ribosomal protein S5, mitochondrial </t>
  </si>
  <si>
    <t xml:space="preserve">Brain acid soluble protein 1 </t>
  </si>
  <si>
    <t xml:space="preserve">Phosphatidylinositol 5-phosphate 4-kinase type-2 beta </t>
  </si>
  <si>
    <t xml:space="preserve">General transcription factor II-I </t>
  </si>
  <si>
    <t xml:space="preserve">Eukaryotic translation initiation factor 4 gamma 2 </t>
  </si>
  <si>
    <t xml:space="preserve">Tubulin beta-4B chain </t>
  </si>
  <si>
    <t xml:space="preserve">Ubiquitin-conjugating enzyme E2 L3 </t>
  </si>
  <si>
    <t xml:space="preserve">Tropomyosin alpha-4 chain </t>
  </si>
  <si>
    <t>Guanine nucleotide-binding protein G</t>
  </si>
  <si>
    <t xml:space="preserve">14-3-3 protein zeta/delta </t>
  </si>
  <si>
    <t xml:space="preserve">Vesicle-associated membrane protein 2 </t>
  </si>
  <si>
    <t xml:space="preserve">60S ribosomal protein L11 </t>
  </si>
  <si>
    <t xml:space="preserve">Ras-related protein Rap-1A </t>
  </si>
  <si>
    <t xml:space="preserve">GTP-binding nuclear protein Ran </t>
  </si>
  <si>
    <t xml:space="preserve">26S protease regulatory subunit 10B </t>
  </si>
  <si>
    <t xml:space="preserve">Small nuclear ribonucleoprotein Sm D2 </t>
  </si>
  <si>
    <t>U6 snRNA-associated Sm-like protein LSm6</t>
  </si>
  <si>
    <t>U6 snRNA-associated Sm-like protein LSm3</t>
  </si>
  <si>
    <t xml:space="preserve">26S protease regulatory subunit 8 </t>
  </si>
  <si>
    <t xml:space="preserve">26S protease regulatory subunit 4 </t>
  </si>
  <si>
    <t xml:space="preserve">14-3-3 protein gamma </t>
  </si>
  <si>
    <t xml:space="preserve">Ubiquitin-conjugating enzyme E2 D2 </t>
  </si>
  <si>
    <t>Ras-related protein Rab-10</t>
  </si>
  <si>
    <t>Keratinocyte differentiation-associated protein</t>
  </si>
  <si>
    <t xml:space="preserve">Proteasome subunit alpha type-6 </t>
  </si>
  <si>
    <t xml:space="preserve">Myosin light polypeptide 6 </t>
  </si>
  <si>
    <t xml:space="preserve">Triosephosphate isomerase </t>
  </si>
  <si>
    <t xml:space="preserve">Myotrophin </t>
  </si>
  <si>
    <t xml:space="preserve">Peroxisomal biogenesis factor 3 </t>
  </si>
  <si>
    <t xml:space="preserve">Heterogeneous nuclear ribonucleoprotein H2 </t>
  </si>
  <si>
    <t xml:space="preserve">Nucleosome assembly protein 1-like 1 </t>
  </si>
  <si>
    <t xml:space="preserve">Afadin </t>
  </si>
  <si>
    <t xml:space="preserve">26S proteasome non-ATPase regulatory subunit 4 </t>
  </si>
  <si>
    <t xml:space="preserve">Ephrin type-B receptor 4 </t>
  </si>
  <si>
    <t xml:space="preserve">Heat shock-related 70 kDa protein 2 </t>
  </si>
  <si>
    <t xml:space="preserve">Tyrosine--tRNA ligase, cytoplasmic </t>
  </si>
  <si>
    <t xml:space="preserve">Protein HIRA </t>
  </si>
  <si>
    <t xml:space="preserve">Arginine--tRNA ligase, cytoplasmic </t>
  </si>
  <si>
    <t xml:space="preserve">Sodium/myo-inositol cotransporter </t>
  </si>
  <si>
    <t xml:space="preserve">Cytochrome c-type heme lyase </t>
  </si>
  <si>
    <t xml:space="preserve">Coatomer subunit alpha </t>
  </si>
  <si>
    <t xml:space="preserve">ATP-citrate synthase </t>
  </si>
  <si>
    <t xml:space="preserve">Serine/threonine-protein kinase PLK1 </t>
  </si>
  <si>
    <t xml:space="preserve">RNA-binding protein 5 </t>
  </si>
  <si>
    <t xml:space="preserve">Rho GDP-dissociation inhibitor 1 </t>
  </si>
  <si>
    <t xml:space="preserve">6-phosphogluconate dehydrogenase, decarboxylating </t>
  </si>
  <si>
    <t xml:space="preserve">Probable global transcription activator SNF2L2 </t>
  </si>
  <si>
    <t xml:space="preserve">Ras-related protein Rab-13 </t>
  </si>
  <si>
    <t>Ras-related protein Rab-9A</t>
  </si>
  <si>
    <t xml:space="preserve">Annexin A11 </t>
  </si>
  <si>
    <t xml:space="preserve">T-complex protein 1 subunit delta </t>
  </si>
  <si>
    <t xml:space="preserve">T-complex protein 1 subunit theta </t>
  </si>
  <si>
    <t xml:space="preserve">Basal cell adhesion molecule </t>
  </si>
  <si>
    <t xml:space="preserve">Cyclin-dependent kinase 7 </t>
  </si>
  <si>
    <t xml:space="preserve">Vasodilator-stimulated phosphoprotein </t>
  </si>
  <si>
    <t>Emerin</t>
  </si>
  <si>
    <t xml:space="preserve">Double-strand break repair protein MRE11A </t>
  </si>
  <si>
    <t xml:space="preserve">Histidine triad nucleotide-binding protein 1 </t>
  </si>
  <si>
    <t xml:space="preserve">Dual specificity protein kinase CLK1 </t>
  </si>
  <si>
    <t xml:space="preserve">Protein numb homolog </t>
  </si>
  <si>
    <t xml:space="preserve">Proteasome subunit beta type-3 </t>
  </si>
  <si>
    <t xml:space="preserve">CCAAT/enhancer-binding protein delta </t>
  </si>
  <si>
    <t xml:space="preserve">Cysteine--tRNA ligase, cytoplasmic </t>
  </si>
  <si>
    <t xml:space="preserve">Centromere protein F </t>
  </si>
  <si>
    <t xml:space="preserve">T-complex protein 1 subunit gamma </t>
  </si>
  <si>
    <t xml:space="preserve">Fatty acid synthase </t>
  </si>
  <si>
    <t xml:space="preserve">Protein ERGIC-53 </t>
  </si>
  <si>
    <t xml:space="preserve">Phosphatidylserine synthase 1 </t>
  </si>
  <si>
    <t xml:space="preserve">T-complex protein 1 subunit epsilon </t>
  </si>
  <si>
    <t xml:space="preserve">26S proteasome non-ATPase regulatory subunit 8 </t>
  </si>
  <si>
    <t xml:space="preserve">Coatomer subunit delta </t>
  </si>
  <si>
    <t xml:space="preserve">mRNA decay activator protein ZFP36L2 </t>
  </si>
  <si>
    <t xml:space="preserve">Galectin-7 </t>
  </si>
  <si>
    <t xml:space="preserve">Ras GTPase-activating-like protein IQGAP1 </t>
  </si>
  <si>
    <t xml:space="preserve">Vesicle-fusing ATPase </t>
  </si>
  <si>
    <t>Crk-like protein</t>
  </si>
  <si>
    <t xml:space="preserve">Proliferation marker protein Ki-67 </t>
  </si>
  <si>
    <t xml:space="preserve">Peptidyl-prolyl cis-trans isomerase C </t>
  </si>
  <si>
    <t xml:space="preserve">Excitatory amino acid transporter 1 </t>
  </si>
  <si>
    <t xml:space="preserve">40S ribosomal protein S27 </t>
  </si>
  <si>
    <t xml:space="preserve">Tumor necrosis factor ligand superfamily member 9 </t>
  </si>
  <si>
    <t xml:space="preserve">Isoleucine--tRNA ligase, cytoplasmic </t>
  </si>
  <si>
    <t xml:space="preserve">Glycine--tRNA ligase </t>
  </si>
  <si>
    <t xml:space="preserve">Replication factor C subunit 5 </t>
  </si>
  <si>
    <t xml:space="preserve">T-complex protein 1 subunit zeta </t>
  </si>
  <si>
    <t xml:space="preserve">Interleukin-6 receptor subunit beta </t>
  </si>
  <si>
    <t>Protein Mpv17</t>
  </si>
  <si>
    <t xml:space="preserve">Vitamin K-dependent gamma-carboxylase </t>
  </si>
  <si>
    <t xml:space="preserve">Squalene synthase </t>
  </si>
  <si>
    <t xml:space="preserve">Dihydrolipoyllysine-residue succinyltransferase component of 2-oxoglutarate dehydrogenase complex, mitochondrial </t>
  </si>
  <si>
    <t xml:space="preserve">26S protease regulatory subunit 7 </t>
  </si>
  <si>
    <t xml:space="preserve">Keratin, type II cytoskeletal 2 epidermal </t>
  </si>
  <si>
    <t xml:space="preserve">Nuclear pore complex protein Nup214 </t>
  </si>
  <si>
    <t xml:space="preserve">Basigin </t>
  </si>
  <si>
    <t xml:space="preserve">Alpha-adducin </t>
  </si>
  <si>
    <t xml:space="preserve">Myosin-10 </t>
  </si>
  <si>
    <t xml:space="preserve">Myosin-9 </t>
  </si>
  <si>
    <t xml:space="preserve">Replication factor C subunit 1 </t>
  </si>
  <si>
    <t>Glypican-1 [Cleaved into: Secreted glypican-1]</t>
  </si>
  <si>
    <t xml:space="preserve">Heat shock 70 kDa protein 4 </t>
  </si>
  <si>
    <t xml:space="preserve">Mannosyl-oligosaccharide 1,2-alpha-mannosidase IA </t>
  </si>
  <si>
    <t xml:space="preserve">Kinesin-1 heavy chain </t>
  </si>
  <si>
    <t xml:space="preserve">Protein S100-A11 </t>
  </si>
  <si>
    <t xml:space="preserve">Stress-induced-phosphoprotein 1 </t>
  </si>
  <si>
    <t xml:space="preserve">14-3-3 protein sigma </t>
  </si>
  <si>
    <t xml:space="preserve">14-3-3 protein beta/alpha </t>
  </si>
  <si>
    <t xml:space="preserve">Aldehyde dehydrogenase X, mitochondrial </t>
  </si>
  <si>
    <t xml:space="preserve">Alpha-2-macroglobulin receptor-associated protein </t>
  </si>
  <si>
    <t xml:space="preserve">Cell division cycle protein 27 homolog </t>
  </si>
  <si>
    <t xml:space="preserve">UMP-CMP kinase </t>
  </si>
  <si>
    <t xml:space="preserve">Myristoylated alanine-rich C-kinase substrate </t>
  </si>
  <si>
    <t xml:space="preserve">RNA-binding motif, single-stranded-interacting protein 1 </t>
  </si>
  <si>
    <t xml:space="preserve">Protein S100-A2 </t>
  </si>
  <si>
    <t xml:space="preserve">Proteasome subunit beta type-6 </t>
  </si>
  <si>
    <t xml:space="preserve">Proteasome subunit beta type-4 </t>
  </si>
  <si>
    <t xml:space="preserve">Microtubule-associated protein 4 </t>
  </si>
  <si>
    <t xml:space="preserve">CAD protein [Includes: Glutamine-dependent carbamoyl-phosphate synthase </t>
  </si>
  <si>
    <t xml:space="preserve">Moesin </t>
  </si>
  <si>
    <t xml:space="preserve">Proteasome subunit alpha type-4 </t>
  </si>
  <si>
    <t xml:space="preserve">Proteasome subunit alpha type-3 </t>
  </si>
  <si>
    <t xml:space="preserve">Proteasome subunit alpha type-1 </t>
  </si>
  <si>
    <t xml:space="preserve">Transcriptional repressor protein YY1 </t>
  </si>
  <si>
    <t xml:space="preserve">Low molecular weight phosphotyrosine protein phosphatase </t>
  </si>
  <si>
    <t xml:space="preserve">Thymidylate kinase </t>
  </si>
  <si>
    <t xml:space="preserve">Diacylglycerol kinase alpha </t>
  </si>
  <si>
    <t xml:space="preserve">Cofilin-1 </t>
  </si>
  <si>
    <t xml:space="preserve">Tyrosine-protein kinase JAK1 </t>
  </si>
  <si>
    <t xml:space="preserve">40S ribosomal protein S3 </t>
  </si>
  <si>
    <t xml:space="preserve">Tubulin gamma-1 chain </t>
  </si>
  <si>
    <t xml:space="preserve">Small proline-rich protein 2B </t>
  </si>
  <si>
    <t xml:space="preserve">Cornifin-B </t>
  </si>
  <si>
    <t xml:space="preserve">Nucleoside diphosphate kinase B </t>
  </si>
  <si>
    <t xml:space="preserve">Ubiquitin-like modifier-activating enzyme 1 </t>
  </si>
  <si>
    <t xml:space="preserve">Trifunctional purine biosynthetic protein adenosine-3 [Includes: Phosphoribosylamine--glycine ligase </t>
  </si>
  <si>
    <t xml:space="preserve">Ephrin type-A receptor 1 </t>
  </si>
  <si>
    <t xml:space="preserve">Filamin-A </t>
  </si>
  <si>
    <t xml:space="preserve">Cyclin-dependent kinase 11B </t>
  </si>
  <si>
    <t xml:space="preserve">Inosine-5'-monophosphate dehydrogenase 1 </t>
  </si>
  <si>
    <t xml:space="preserve">Calpastatin </t>
  </si>
  <si>
    <t xml:space="preserve">Proteasome subunit beta type-1 </t>
  </si>
  <si>
    <t xml:space="preserve">Annexin A7 </t>
  </si>
  <si>
    <t xml:space="preserve">Plasma membrane calcium-transporting ATPase 1 </t>
  </si>
  <si>
    <t xml:space="preserve">Nuclear factor NF-kappa-B p105 subunit </t>
  </si>
  <si>
    <t xml:space="preserve">TFIIH basal transcription factor complex helicase XPB subunit </t>
  </si>
  <si>
    <t xml:space="preserve">Hexokinase-1 </t>
  </si>
  <si>
    <t xml:space="preserve">Syndecan-1 </t>
  </si>
  <si>
    <t xml:space="preserve">Phosphoglycerate mutase 1 </t>
  </si>
  <si>
    <t xml:space="preserve">60S ribosomal protein L17 </t>
  </si>
  <si>
    <t xml:space="preserve">Negative elongation factor E </t>
  </si>
  <si>
    <t xml:space="preserve">T-complex protein 1 subunit alpha </t>
  </si>
  <si>
    <t xml:space="preserve">Ganglioside GM2 activator </t>
  </si>
  <si>
    <t xml:space="preserve">ATP-dependent 6-phosphofructokinase, liver type </t>
  </si>
  <si>
    <t xml:space="preserve">Probable ATP-dependent RNA helicase DDX5 </t>
  </si>
  <si>
    <t xml:space="preserve">CCAAT/enhancer-binding protein beta </t>
  </si>
  <si>
    <t>Transcription factor jun-D</t>
  </si>
  <si>
    <t xml:space="preserve">Aspartate aminotransferase, cytoplasmic </t>
  </si>
  <si>
    <t xml:space="preserve">High mobility group protein HMG-I/HMG-Y </t>
  </si>
  <si>
    <t xml:space="preserve">Amphiregulin </t>
  </si>
  <si>
    <t xml:space="preserve">Fos-related antigen 2 </t>
  </si>
  <si>
    <t xml:space="preserve">Fos-related antigen 1 </t>
  </si>
  <si>
    <t xml:space="preserve">Ubiquitin carboxyl-terminal hydrolase isozyme L3 </t>
  </si>
  <si>
    <t xml:space="preserve">Ezrin </t>
  </si>
  <si>
    <t xml:space="preserve">Pyruvate kinase PKM </t>
  </si>
  <si>
    <t>cAMP-dependent protein kinase type II-alpha regulatory subunit</t>
  </si>
  <si>
    <t xml:space="preserve">Tissue factor </t>
  </si>
  <si>
    <t xml:space="preserve">Ribonuclease inhibitor </t>
  </si>
  <si>
    <t xml:space="preserve">5-aminolevulinate synthase, nonspecific, mitochondrial </t>
  </si>
  <si>
    <t xml:space="preserve">Annexin A3 </t>
  </si>
  <si>
    <t xml:space="preserve">Nucleoprotein TPR </t>
  </si>
  <si>
    <t xml:space="preserve">Inosine-5'-monophosphate dehydrogenase 2 </t>
  </si>
  <si>
    <t xml:space="preserve">ADP/ATP translocase 3 </t>
  </si>
  <si>
    <t xml:space="preserve">Proliferating cell nuclear antigen </t>
  </si>
  <si>
    <t xml:space="preserve">Cation-independent mannose-6-phosphate receptor </t>
  </si>
  <si>
    <t xml:space="preserve">DNA topoisomerase 2-alpha </t>
  </si>
  <si>
    <t xml:space="preserve">Uridine 5'-monophosphate synthase </t>
  </si>
  <si>
    <t xml:space="preserve">Heat shock cognate 71 kDa protein </t>
  </si>
  <si>
    <t xml:space="preserve">Lysosomal acid phosphatase </t>
  </si>
  <si>
    <t xml:space="preserve">Thioredoxin </t>
  </si>
  <si>
    <t xml:space="preserve">Splicing factor U2AF 35 kDa subunit </t>
  </si>
  <si>
    <t xml:space="preserve">CDGSH iron-sulfur domain-containing protein 3, mitochondrial </t>
  </si>
  <si>
    <t xml:space="preserve">Heme oxygenase 1 </t>
  </si>
  <si>
    <t xml:space="preserve">Annexin A4 </t>
  </si>
  <si>
    <t xml:space="preserve">SPARC </t>
  </si>
  <si>
    <t xml:space="preserve">39S ribosomal protein L3, mitochondrial </t>
  </si>
  <si>
    <t>Collagen alpha-2</t>
  </si>
  <si>
    <t xml:space="preserve">Complement decay-accelerating factor </t>
  </si>
  <si>
    <t xml:space="preserve">Laminin subunit beta-1 </t>
  </si>
  <si>
    <t xml:space="preserve">Cytochrome b-c1 complex subunit 6, mitochondrial </t>
  </si>
  <si>
    <t xml:space="preserve">Heat shock protein HSP 90-alpha </t>
  </si>
  <si>
    <t xml:space="preserve">Bifunctional glutamate/proline--tRNA ligase </t>
  </si>
  <si>
    <t xml:space="preserve">Adenine phosphoribosyltransferase </t>
  </si>
  <si>
    <t xml:space="preserve">Prosaposin </t>
  </si>
  <si>
    <t>Involucrin</t>
  </si>
  <si>
    <t xml:space="preserve">Annexin A2 </t>
  </si>
  <si>
    <t xml:space="preserve">Glutathione peroxidase 1 </t>
  </si>
  <si>
    <t xml:space="preserve">Epoxide hydrolase 1 </t>
  </si>
  <si>
    <t xml:space="preserve">Glia-derived nexin </t>
  </si>
  <si>
    <t xml:space="preserve">Tropomyosin alpha-3 chain </t>
  </si>
  <si>
    <t xml:space="preserve">Protein S100-A6 </t>
  </si>
  <si>
    <t xml:space="preserve">Protein S100-A9 </t>
  </si>
  <si>
    <t xml:space="preserve">Gelsolin </t>
  </si>
  <si>
    <t xml:space="preserve">Myosin light chain 1/3, skeletal muscle isoform </t>
  </si>
  <si>
    <t xml:space="preserve">Transcription factor AP-2-alpha </t>
  </si>
  <si>
    <t xml:space="preserve">Plasminogen activator inhibitor 1 </t>
  </si>
  <si>
    <t xml:space="preserve">Protein S100-A8 </t>
  </si>
  <si>
    <t xml:space="preserve">Calpain small subunit 1 </t>
  </si>
  <si>
    <t xml:space="preserve">Keratin, type II cytoskeletal 6B </t>
  </si>
  <si>
    <t xml:space="preserve">Annexin A1 </t>
  </si>
  <si>
    <t xml:space="preserve">Fructose-bisphosphate aldolase A </t>
  </si>
  <si>
    <t xml:space="preserve">3-hydroxy-3-methylglutaryl-coenzyme A reductase </t>
  </si>
  <si>
    <t xml:space="preserve">Prelamin-A/C [Cleaved into: Lamin-A/C </t>
  </si>
  <si>
    <t xml:space="preserve">Methyl-CpG-binding domain protein 3 </t>
  </si>
  <si>
    <t xml:space="preserve">Pre-mRNA-splicing factor SYF2 </t>
  </si>
  <si>
    <t xml:space="preserve">Fatty acid desaturase 2 </t>
  </si>
  <si>
    <t>Double-stranded RNA-binding protein Staufen homolog 1</t>
  </si>
  <si>
    <t>U6 snRNA-associated Sm-like protein LSm8</t>
  </si>
  <si>
    <t xml:space="preserve">Heat shock 70 kDa protein 4L </t>
  </si>
  <si>
    <t xml:space="preserve">Serine/threonine-protein kinase OSR1 </t>
  </si>
  <si>
    <t xml:space="preserve">Steroid hormone receptor ERR2 </t>
  </si>
  <si>
    <t xml:space="preserve">Ribonuclease P protein subunit p29 </t>
  </si>
  <si>
    <t xml:space="preserve">Cleavage and polyadenylation specificity factor subunit 4 </t>
  </si>
  <si>
    <t xml:space="preserve">DNA-directed RNA polymerase I subunit RPA1 </t>
  </si>
  <si>
    <t xml:space="preserve">NADH dehydrogenase [ubiquinone] 1 subunit C2 </t>
  </si>
  <si>
    <t xml:space="preserve">SNARE-associated protein Snapin </t>
  </si>
  <si>
    <t xml:space="preserve">Kinesin-like protein KIF20A </t>
  </si>
  <si>
    <t xml:space="preserve">Zinc finger Ran-binding domain-containing protein 2 </t>
  </si>
  <si>
    <t xml:space="preserve">Zinc finger protein-like 1 </t>
  </si>
  <si>
    <t xml:space="preserve">Protein transport protein Sec31A </t>
  </si>
  <si>
    <t xml:space="preserve">PRA1 family protein 3 </t>
  </si>
  <si>
    <t>Cyclin-K</t>
  </si>
  <si>
    <t xml:space="preserve">Calcium-binding mitochondrial carrier protein Aralar1 </t>
  </si>
  <si>
    <t>Cartilage-associated protein</t>
  </si>
  <si>
    <t xml:space="preserve">GTPase Era, mitochondrial </t>
  </si>
  <si>
    <t xml:space="preserve">2-amino-3-ketobutyrate coenzyme A ligase, mitochondrial </t>
  </si>
  <si>
    <t xml:space="preserve">Interferon-inducible double-stranded RNA-dependent protein kinase activator A </t>
  </si>
  <si>
    <t xml:space="preserve">Polycomb protein EED </t>
  </si>
  <si>
    <t xml:space="preserve">Tumor necrosis factor receptor superfamily member 21 </t>
  </si>
  <si>
    <t xml:space="preserve">Transforming acidic coiled-coil-containing protein 1 </t>
  </si>
  <si>
    <t xml:space="preserve">Peroxisomal membrane protein PEX14 </t>
  </si>
  <si>
    <t xml:space="preserve">Filamin-B </t>
  </si>
  <si>
    <t xml:space="preserve">Vacuolar protein sorting-associated protein 4B </t>
  </si>
  <si>
    <t xml:space="preserve">RNA/RNP complex-1-interacting phosphatase </t>
  </si>
  <si>
    <t>Ubiquinone biosynthesis protein COQ9, mitochondrial</t>
  </si>
  <si>
    <t xml:space="preserve">DnaJ homolog subfamily C member 13 </t>
  </si>
  <si>
    <t>Pentatricopeptide repeat-containing protein 1, mitochondrial</t>
  </si>
  <si>
    <t xml:space="preserve">Immunoglobulin superfamily member 3 </t>
  </si>
  <si>
    <t>Prefoldin subunit 1</t>
  </si>
  <si>
    <t xml:space="preserve">Cathepsin L2 </t>
  </si>
  <si>
    <t xml:space="preserve">DnaJ homolog subfamily A member 2 </t>
  </si>
  <si>
    <t>Mitochondrial import inner membrane translocase subunit Tim17-B</t>
  </si>
  <si>
    <t xml:space="preserve">General vesicular transport factor p115 </t>
  </si>
  <si>
    <t xml:space="preserve">Perilipin-3 </t>
  </si>
  <si>
    <t xml:space="preserve">Neuropilin-2 </t>
  </si>
  <si>
    <t xml:space="preserve">Periplakin </t>
  </si>
  <si>
    <t xml:space="preserve">Intron-binding protein aquarius </t>
  </si>
  <si>
    <t xml:space="preserve">Putative pre-mRNA-splicing factor ATP-dependent RNA helicase DHX16 </t>
  </si>
  <si>
    <t xml:space="preserve">Calumenin </t>
  </si>
  <si>
    <t xml:space="preserve">Small glutamine-rich tetratricopeptide repeat-containing protein alpha </t>
  </si>
  <si>
    <t xml:space="preserve">Synaptogyrin-2 </t>
  </si>
  <si>
    <t>Mitotic checkpoint protein BUB3</t>
  </si>
  <si>
    <t xml:space="preserve">BUB3-interacting and GLEBS motif-containing protein ZNF207 </t>
  </si>
  <si>
    <t>Protein regulator of cytokinesis 1</t>
  </si>
  <si>
    <t xml:space="preserve">Krueppel-like factor 4 </t>
  </si>
  <si>
    <t xml:space="preserve">Glycosylphosphatidylinositol anchor attachment 1 protein </t>
  </si>
  <si>
    <t xml:space="preserve">Kunitz-type protease inhibitor 2 </t>
  </si>
  <si>
    <t xml:space="preserve">Kunitz-type protease inhibitor 1 </t>
  </si>
  <si>
    <t xml:space="preserve">D-3-phosphoglycerate dehydrogenase </t>
  </si>
  <si>
    <t xml:space="preserve">Leucine-rich repeat transmembrane protein FLRT2 </t>
  </si>
  <si>
    <t xml:space="preserve">Transcription factor MafG </t>
  </si>
  <si>
    <t xml:space="preserve">Prolyl 4-hydroxylase subunit alpha-2 </t>
  </si>
  <si>
    <t xml:space="preserve">High affinity copper uptake protein 1 </t>
  </si>
  <si>
    <t xml:space="preserve">Histone deacetylase 3 </t>
  </si>
  <si>
    <t xml:space="preserve">NADH dehydrogenase [ubiquinone] 1 alpha subcomplex subunit 1 </t>
  </si>
  <si>
    <t xml:space="preserve">CTD small phosphatase-like protein </t>
  </si>
  <si>
    <t xml:space="preserve">Membrane-associated progesterone receptor component 2 </t>
  </si>
  <si>
    <t xml:space="preserve">Zinc finger and BTB domain-containing protein 7B </t>
  </si>
  <si>
    <t xml:space="preserve">Secretory carrier-associated membrane protein 2 </t>
  </si>
  <si>
    <t>Niemann-Pick C1 protein</t>
  </si>
  <si>
    <t xml:space="preserve">Mitochondrial ribonuclease P protein 3 </t>
  </si>
  <si>
    <t xml:space="preserve">Histone-lysine N-methyltransferase SETD1A </t>
  </si>
  <si>
    <t xml:space="preserve">Protein transport protein Sec16A </t>
  </si>
  <si>
    <t xml:space="preserve">Exportin-1 </t>
  </si>
  <si>
    <t xml:space="preserve">Heterogeneous nuclear ribonucleoprotein D-like </t>
  </si>
  <si>
    <t xml:space="preserve">Hepatocyte growth factor-regulated tyrosine kinase substrate </t>
  </si>
  <si>
    <t xml:space="preserve">PDZ domain-containing protein GIPC1 </t>
  </si>
  <si>
    <t xml:space="preserve">[3-methyl-2-oxobutanoate dehydrogenase [lipoamide]] kinase, mitochondrial </t>
  </si>
  <si>
    <t xml:space="preserve">Proteasome subunit alpha type-7 </t>
  </si>
  <si>
    <t xml:space="preserve">Transcription elongation regulator 1 </t>
  </si>
  <si>
    <t xml:space="preserve">Tripeptidyl-peptidase 1 </t>
  </si>
  <si>
    <t xml:space="preserve">Protein arginine N-methyltransferase 5 </t>
  </si>
  <si>
    <t xml:space="preserve">Torsin-1B </t>
  </si>
  <si>
    <t xml:space="preserve">Cyclin-dependent kinase 2-associated protein 1 </t>
  </si>
  <si>
    <t xml:space="preserve">Serine/threonine-protein phosphatase 6 catalytic subunit </t>
  </si>
  <si>
    <t xml:space="preserve">Ladinin-1 </t>
  </si>
  <si>
    <t xml:space="preserve">26S proteasome non-ATPase regulatory subunit 14 </t>
  </si>
  <si>
    <t xml:space="preserve">Procollagen-lysine,2-oxoglutarate 5-dioxygenase 2 </t>
  </si>
  <si>
    <t xml:space="preserve">Histone deacetylase complex subunit SAP18 </t>
  </si>
  <si>
    <t xml:space="preserve">DNA-directed RNA polymerase, mitochondrial </t>
  </si>
  <si>
    <t xml:space="preserve">Eukaryotic translation initiation factor 3 subunit F </t>
  </si>
  <si>
    <t xml:space="preserve">26S proteasome non-ATPase regulatory subunit 9 </t>
  </si>
  <si>
    <t xml:space="preserve">26S proteasome non-ATPase regulatory subunit 12 </t>
  </si>
  <si>
    <t xml:space="preserve">26S proteasome non-ATPase regulatory subunit 11 </t>
  </si>
  <si>
    <t xml:space="preserve">Hyaluronan synthase 3 </t>
  </si>
  <si>
    <t xml:space="preserve">Galectin-8 </t>
  </si>
  <si>
    <t xml:space="preserve">Potassium channel subfamily K member 1 </t>
  </si>
  <si>
    <t xml:space="preserve">ATP-dependent RNA helicase DDX39A </t>
  </si>
  <si>
    <t xml:space="preserve">Golgi pH regulator A </t>
  </si>
  <si>
    <t xml:space="preserve">Ubiquitin carboxyl-terminal hydrolase 3 </t>
  </si>
  <si>
    <t xml:space="preserve">Cilia- and flagella-associated protein 20 </t>
  </si>
  <si>
    <t xml:space="preserve">Phosphoserine aminotransferase </t>
  </si>
  <si>
    <t xml:space="preserve">Mitochondrial import inner membrane translocase subunit Tim10 B </t>
  </si>
  <si>
    <t xml:space="preserve">YTH domain-containing family protein 2 </t>
  </si>
  <si>
    <t xml:space="preserve">Unconventional myosin-Va </t>
  </si>
  <si>
    <t xml:space="preserve">Chromatin target of PRMT1 protein </t>
  </si>
  <si>
    <t>60S ribosomal protein L36</t>
  </si>
  <si>
    <t xml:space="preserve">Protein SGT1 homolog </t>
  </si>
  <si>
    <t xml:space="preserve">Probable ATP-dependent RNA helicase DDX52 </t>
  </si>
  <si>
    <t xml:space="preserve">28S ribosomal protein S33, mitochondrial </t>
  </si>
  <si>
    <t xml:space="preserve">Cystine/glutamate transporter </t>
  </si>
  <si>
    <t xml:space="preserve">Probable dimethyladenosine transferase </t>
  </si>
  <si>
    <t xml:space="preserve">Protein kinase C and casein kinase substrate in neurons protein 2 </t>
  </si>
  <si>
    <t xml:space="preserve">Unconventional myosin-VI </t>
  </si>
  <si>
    <t xml:space="preserve">Tyrosine-protein kinase BAZ1B </t>
  </si>
  <si>
    <t xml:space="preserve">Bromodomain adjacent to zinc finger domain protein 2A </t>
  </si>
  <si>
    <t xml:space="preserve">Carboxypeptidase A4 </t>
  </si>
  <si>
    <t>PHD and RING finger domain-containing protein 1</t>
  </si>
  <si>
    <t>Cytochrome c oxidase assembly protein COX16 homolog, mitochondrial</t>
  </si>
  <si>
    <t xml:space="preserve">Very-long-chain </t>
  </si>
  <si>
    <t xml:space="preserve">Thyroid transcription factor 1-associated protein 26 </t>
  </si>
  <si>
    <t xml:space="preserve">Constitutive coactivator of PPAR-gamma-like protein 1 </t>
  </si>
  <si>
    <t xml:space="preserve">Very-long-chain enoyl-CoA reductase </t>
  </si>
  <si>
    <t xml:space="preserve">Peptidyl-prolyl cis-trans isomerase FKBP11 </t>
  </si>
  <si>
    <t xml:space="preserve">Glutaminyl-peptide cyclotransferase-like protein </t>
  </si>
  <si>
    <t xml:space="preserve">RNA-binding protein 28 </t>
  </si>
  <si>
    <t>Armadillo repeat-containing protein 1</t>
  </si>
  <si>
    <t xml:space="preserve">ATP-dependent RNA helicase DDX18 </t>
  </si>
  <si>
    <t xml:space="preserve">Protein FAM49B </t>
  </si>
  <si>
    <t xml:space="preserve">Sister chromatid cohesion protein PDS5 homolog B </t>
  </si>
  <si>
    <t>Protein FAM207A</t>
  </si>
  <si>
    <t xml:space="preserve">Suppressor of SWI4 1 homolog </t>
  </si>
  <si>
    <t xml:space="preserve">Carbohydrate sulfotransferase 11 </t>
  </si>
  <si>
    <t>Vezatin</t>
  </si>
  <si>
    <t xml:space="preserve">Pleckstrin homology domain-containing family A member 5 </t>
  </si>
  <si>
    <t xml:space="preserve">Ribosome production factor 1 </t>
  </si>
  <si>
    <t xml:space="preserve">Probable ATP-dependent RNA helicase DDX31 </t>
  </si>
  <si>
    <t xml:space="preserve">Ribosome production factor 2 homolog </t>
  </si>
  <si>
    <t xml:space="preserve">Alpha-1,2-mannosyltransferase ALG9 </t>
  </si>
  <si>
    <t xml:space="preserve">Growth hormone-inducible transmembrane protein </t>
  </si>
  <si>
    <t xml:space="preserve">ATP-dependent RNA helicase DHX36 </t>
  </si>
  <si>
    <t xml:space="preserve">Mitochondrial folate transporter/carrier </t>
  </si>
  <si>
    <t xml:space="preserve">Cytosolic 5'-nucleotidase 3A </t>
  </si>
  <si>
    <t xml:space="preserve">ATP-dependent RNA helicase DDX24 </t>
  </si>
  <si>
    <t>182 kDa tankyrase-1-binding protein</t>
  </si>
  <si>
    <t xml:space="preserve">Nucleolar GTP-binding protein 1 </t>
  </si>
  <si>
    <t xml:space="preserve">39S ribosomal protein L20, mitochondrial </t>
  </si>
  <si>
    <t xml:space="preserve">Transmembrane protein 147 </t>
  </si>
  <si>
    <t>BUD13 homolog</t>
  </si>
  <si>
    <t xml:space="preserve">Equilibrative nucleoside transporter 1 </t>
  </si>
  <si>
    <t xml:space="preserve">Oncostatin-M-specific receptor subunit beta </t>
  </si>
  <si>
    <t xml:space="preserve">Myeloid-associated differentiation marker </t>
  </si>
  <si>
    <t xml:space="preserve">UAP56-interacting factor </t>
  </si>
  <si>
    <t xml:space="preserve">E1A-binding protein p400 </t>
  </si>
  <si>
    <t xml:space="preserve">4-hydroxyphenylpyruvate dioxygenase-like protein </t>
  </si>
  <si>
    <t>Transmembrane protein 41A</t>
  </si>
  <si>
    <t xml:space="preserve">Charged multivesicular body protein 6 </t>
  </si>
  <si>
    <t xml:space="preserve">Uncharacterized protein C18orf8 </t>
  </si>
  <si>
    <t>Uncharacterized protein C12orf43</t>
  </si>
  <si>
    <t xml:space="preserve">EF-hand domain-containing protein D2 </t>
  </si>
  <si>
    <t>Protein RFT1 homolog</t>
  </si>
  <si>
    <t xml:space="preserve">Histone H2A type 1-C </t>
  </si>
  <si>
    <t xml:space="preserve">TATA-binding protein-associated factor 2N </t>
  </si>
  <si>
    <t xml:space="preserve">Acidic leucine-rich nuclear phosphoprotein 32 family member B </t>
  </si>
  <si>
    <t xml:space="preserve">Protein NDRG1 </t>
  </si>
  <si>
    <t>Histone H1x</t>
  </si>
  <si>
    <t>Dephospho-CoA kinase domain-containing protein</t>
  </si>
  <si>
    <t xml:space="preserve">Sodium-coupled neutral amino acid transporter 5 </t>
  </si>
  <si>
    <t xml:space="preserve">Nucleolar complex protein 3 homolog </t>
  </si>
  <si>
    <t xml:space="preserve">Ribosome biogenesis protein BRX1 homolog </t>
  </si>
  <si>
    <t xml:space="preserve">Alanine aminotransferase 2 </t>
  </si>
  <si>
    <t xml:space="preserve">Iron-sulfur protein NUBPL </t>
  </si>
  <si>
    <t xml:space="preserve">ATP-dependent RNA helicase DDX55 </t>
  </si>
  <si>
    <t xml:space="preserve">ADP-ribosylation factor-like protein 6-interacting protein 6 </t>
  </si>
  <si>
    <t xml:space="preserve">Synaptotagmin-like protein 1 </t>
  </si>
  <si>
    <t xml:space="preserve">pre-rRNA processing protein FTSJ3 </t>
  </si>
  <si>
    <t xml:space="preserve">Extracellular sulfatase Sulf-2 </t>
  </si>
  <si>
    <t xml:space="preserve">Prolyl 3-hydroxylase 2 </t>
  </si>
  <si>
    <t xml:space="preserve">Probable peptidyl-tRNA hydrolase </t>
  </si>
  <si>
    <t>Nucleolar protein 9</t>
  </si>
  <si>
    <t xml:space="preserve">Transcription factor AP-2-delta </t>
  </si>
  <si>
    <t>FAST kinase domain-containing protein 5, mitochondrial</t>
  </si>
  <si>
    <t xml:space="preserve">COP9 signalosome complex subunit 6 </t>
  </si>
  <si>
    <t xml:space="preserve">Ras-related GTP-binding protein A </t>
  </si>
  <si>
    <t xml:space="preserve">Vacuolar fusion protein MON1 homolog B </t>
  </si>
  <si>
    <t xml:space="preserve">Serine/threonine-protein kinase MARK2 </t>
  </si>
  <si>
    <t xml:space="preserve">E3 ubiquitin-protein ligase Hakai </t>
  </si>
  <si>
    <t xml:space="preserve">NF-X1-type zinc finger protein NFXL1 </t>
  </si>
  <si>
    <t xml:space="preserve">Nesprin-3 </t>
  </si>
  <si>
    <t xml:space="preserve">INO80 complex subunit C </t>
  </si>
  <si>
    <t>60S ribosomal protein L7-like 1</t>
  </si>
  <si>
    <t xml:space="preserve">Polynucleotide 5'-hydroxyl-kinase NOL9 </t>
  </si>
  <si>
    <t xml:space="preserve">Heterochromatin protein 1-binding protein 3 </t>
  </si>
  <si>
    <t xml:space="preserve">ER membrane protein complex subunit 4 </t>
  </si>
  <si>
    <t>B-cell CLL/lymphoma 7 protein family member A</t>
  </si>
  <si>
    <t>Pre-rRNA-processing protein TSR1 homolog</t>
  </si>
  <si>
    <t xml:space="preserve">Thioredoxin reductase 1, cytoplasmic </t>
  </si>
  <si>
    <t xml:space="preserve">Phosphoenolpyruvate carboxykinase [GTP], mitochondrial </t>
  </si>
  <si>
    <t xml:space="preserve">Thiosulfate sulfurtransferase </t>
  </si>
  <si>
    <t xml:space="preserve">Gamma-interferon-inducible protein 16 </t>
  </si>
  <si>
    <t xml:space="preserve">Histone-lysine N-methyltransferase EZH2 </t>
  </si>
  <si>
    <t xml:space="preserve">Methylsterol monooxygenase 1 </t>
  </si>
  <si>
    <t>Translocating chain-associated membrane protein 1</t>
  </si>
  <si>
    <t xml:space="preserve">Transcription elongation factor B polypeptide 2 </t>
  </si>
  <si>
    <t xml:space="preserve">Plectin </t>
  </si>
  <si>
    <t xml:space="preserve">Squamous cell carcinoma antigen recognized by T-cells 3 </t>
  </si>
  <si>
    <t>FAST kinase domain-containing protein 3, mitochondrial</t>
  </si>
  <si>
    <t xml:space="preserve">Zinc finger protein 638 </t>
  </si>
  <si>
    <t xml:space="preserve">Chromodomain-helicase-DNA-binding protein 4 </t>
  </si>
  <si>
    <t xml:space="preserve">Major facilitator superfamily domain-containing protein 10 </t>
  </si>
  <si>
    <t xml:space="preserve">Protein RRP5 homolog </t>
  </si>
  <si>
    <t xml:space="preserve">Mediator of DNA damage checkpoint protein 1 </t>
  </si>
  <si>
    <t xml:space="preserve">Protein FRG1 </t>
  </si>
  <si>
    <t xml:space="preserve">Transcription elongation factor B polypeptide 3 </t>
  </si>
  <si>
    <t xml:space="preserve">Dihydropyrimidinase-related protein 3 </t>
  </si>
  <si>
    <t xml:space="preserve">Kelch-like ECH-associated protein 1 </t>
  </si>
  <si>
    <t>Tripartite motif-containing protein 14</t>
  </si>
  <si>
    <t xml:space="preserve">Isopentenyl-diphosphate Delta-isomerase 1 </t>
  </si>
  <si>
    <t>Ras-related protein Rab-32</t>
  </si>
  <si>
    <t xml:space="preserve">KRR1 small subunit processome component homolog </t>
  </si>
  <si>
    <t xml:space="preserve">Sequestosome-1 </t>
  </si>
  <si>
    <t xml:space="preserve">Ubiquitin-conjugating enzyme E2 variant 1 </t>
  </si>
  <si>
    <t xml:space="preserve">Phospholipase D1 </t>
  </si>
  <si>
    <t>Metastasis-associated protein MTA1</t>
  </si>
  <si>
    <t xml:space="preserve">Ras GTPase-activating protein-binding protein 1 </t>
  </si>
  <si>
    <t xml:space="preserve">Probable ATP-dependent RNA helicase DDX10 </t>
  </si>
  <si>
    <t xml:space="preserve">26S proteasome non-ATPase regulatory subunit 2 </t>
  </si>
  <si>
    <t xml:space="preserve">Aminoacyl tRNA synthase complex-interacting multifunctional protein 2 </t>
  </si>
  <si>
    <t xml:space="preserve">Chromatin assembly factor 1 subunit A </t>
  </si>
  <si>
    <t xml:space="preserve">Aminoacyl tRNA synthase complex-interacting multifunctional protein 1 </t>
  </si>
  <si>
    <t xml:space="preserve">G-rich sequence factor 1 </t>
  </si>
  <si>
    <t xml:space="preserve">Cell division cycle protein 20 homolog </t>
  </si>
  <si>
    <t xml:space="preserve">EGF-containing fibulin-like extracellular matrix protein 1 </t>
  </si>
  <si>
    <t xml:space="preserve">Neuroblast differentiation-associated protein AHNAK </t>
  </si>
  <si>
    <t>60S ribosomal protein L18</t>
  </si>
  <si>
    <t xml:space="preserve">Peroxiredoxin-1 </t>
  </si>
  <si>
    <t xml:space="preserve">Elongation factor 1-alpha 2 </t>
  </si>
  <si>
    <t xml:space="preserve">Macrophage-stimulating protein receptor </t>
  </si>
  <si>
    <t xml:space="preserve">Centromere protein C </t>
  </si>
  <si>
    <t xml:space="preserve">DNA topoisomerase 2-beta </t>
  </si>
  <si>
    <t xml:space="preserve">60S ribosomal protein L6 </t>
  </si>
  <si>
    <t xml:space="preserve">Histone H1.1 </t>
  </si>
  <si>
    <t xml:space="preserve">DNA repair protein complementing XP-C cells </t>
  </si>
  <si>
    <t xml:space="preserve">Exosome component 10 </t>
  </si>
  <si>
    <t xml:space="preserve">Hydroxymethylglutaryl-CoA synthase, cytoplasmic </t>
  </si>
  <si>
    <t xml:space="preserve">Adenylyl cyclase-associated protein 1 </t>
  </si>
  <si>
    <t>Cytochrome c</t>
  </si>
  <si>
    <t>60S ribosomal protein L19</t>
  </si>
  <si>
    <t>ADP-ribosylation factor 1</t>
  </si>
  <si>
    <t xml:space="preserve">60S ribosomal protein L36a </t>
  </si>
  <si>
    <t xml:space="preserve">60S ribosomal protein L24 </t>
  </si>
  <si>
    <t xml:space="preserve">28S ribosomal protein S9, mitochondrial </t>
  </si>
  <si>
    <t xml:space="preserve">Glutathione S-transferase omega-1 </t>
  </si>
  <si>
    <t xml:space="preserve">Casein kinase I isoform gamma-2 </t>
  </si>
  <si>
    <t xml:space="preserve">Ribonuclease P protein subunit p38 </t>
  </si>
  <si>
    <t xml:space="preserve">Disintegrin and metalloproteinase domain-containing protein 8 </t>
  </si>
  <si>
    <t xml:space="preserve">Histone H3.1 </t>
  </si>
  <si>
    <t xml:space="preserve">Tubulin alpha-1B chain </t>
  </si>
  <si>
    <t xml:space="preserve">Putative elongation factor 1-alpha-like 3 </t>
  </si>
  <si>
    <t xml:space="preserve">Casein kinase II subunit beta </t>
  </si>
  <si>
    <t>60S ribosomal protein L8</t>
  </si>
  <si>
    <t xml:space="preserve">60S ribosomal protein L10a </t>
  </si>
  <si>
    <t>Histone H4</t>
  </si>
  <si>
    <t xml:space="preserve">40S ribosomal protein S6 </t>
  </si>
  <si>
    <t xml:space="preserve">Cellular nucleic acid-binding protein </t>
  </si>
  <si>
    <t xml:space="preserve">60S ribosomal protein L7a </t>
  </si>
  <si>
    <t>ADP-ribosylation factor 6</t>
  </si>
  <si>
    <t xml:space="preserve">Small nuclear ribonucleoprotein Sm D1 </t>
  </si>
  <si>
    <t>40S ribosomal protein S23</t>
  </si>
  <si>
    <t xml:space="preserve">14-3-3 protein epsilon </t>
  </si>
  <si>
    <t xml:space="preserve">Heterogeneous nuclear ribonucleoprotein K </t>
  </si>
  <si>
    <t xml:space="preserve">Protein transport protein Sec61 subunit alpha isoform 1 </t>
  </si>
  <si>
    <t>60S ribosomal protein L27</t>
  </si>
  <si>
    <t>60S ribosomal protein L15</t>
  </si>
  <si>
    <t>60S ribosomal protein L26</t>
  </si>
  <si>
    <t xml:space="preserve">Ras-related protein Rap-1b </t>
  </si>
  <si>
    <t xml:space="preserve">DNA-directed RNA polymerases I, II, and III subunit RPABC2 </t>
  </si>
  <si>
    <t xml:space="preserve">Protein S100-A10 </t>
  </si>
  <si>
    <t xml:space="preserve">Actin, cytoplasmic 1 </t>
  </si>
  <si>
    <t>Putative ribonuclease</t>
  </si>
  <si>
    <t xml:space="preserve">Anthrax toxin receptor 2 </t>
  </si>
  <si>
    <t xml:space="preserve">Epiplakin </t>
  </si>
  <si>
    <t xml:space="preserve">Eukaryotic translation initiation factor 3 subunit B </t>
  </si>
  <si>
    <t xml:space="preserve">NHP2-like protein 1 </t>
  </si>
  <si>
    <t xml:space="preserve">Trifunctional enzyme subunit beta, mitochondrial </t>
  </si>
  <si>
    <t xml:space="preserve">Solute carrier family 12 member 2 </t>
  </si>
  <si>
    <t xml:space="preserve">Activated RNA polymerase II transcriptional coactivator p15 </t>
  </si>
  <si>
    <t xml:space="preserve">Monocarboxylate transporter 1 </t>
  </si>
  <si>
    <t xml:space="preserve">Coatomer subunit beta </t>
  </si>
  <si>
    <t xml:space="preserve">Tricarboxylate transport protein, mitochondrial </t>
  </si>
  <si>
    <t xml:space="preserve">Importin subunit alpha-1 </t>
  </si>
  <si>
    <t xml:space="preserve">Heterogeneous nuclear ribonucleoprotein A3 </t>
  </si>
  <si>
    <t xml:space="preserve">Calponin-1 </t>
  </si>
  <si>
    <t>H</t>
  </si>
  <si>
    <t xml:space="preserve">26S proteasome non-ATPase regulatory subunit 7 </t>
  </si>
  <si>
    <t>Caveolin-2</t>
  </si>
  <si>
    <t xml:space="preserve">Methyl-CpG-binding protein 2 </t>
  </si>
  <si>
    <t xml:space="preserve">Transcription activator BRG1 </t>
  </si>
  <si>
    <t xml:space="preserve">60S ribosomal protein L14 </t>
  </si>
  <si>
    <t>60S ribosomal protein L34</t>
  </si>
  <si>
    <t xml:space="preserve">Heat shock 70 kDa protein 13 </t>
  </si>
  <si>
    <t xml:space="preserve">CD151 antigen </t>
  </si>
  <si>
    <t>40S ribosomal protein S9</t>
  </si>
  <si>
    <t>60S ribosomal protein L27a</t>
  </si>
  <si>
    <t xml:space="preserve">Lys-63-specific deubiquitinase BRCC36 </t>
  </si>
  <si>
    <t xml:space="preserve">Neurogenic locus notch homolog protein 1 </t>
  </si>
  <si>
    <t xml:space="preserve">26S protease regulatory subunit 6B </t>
  </si>
  <si>
    <t xml:space="preserve">Nicotinamide phosphoribosyltransferase </t>
  </si>
  <si>
    <t xml:space="preserve">G protein-coupled receptor kinase 6 </t>
  </si>
  <si>
    <t xml:space="preserve">Endothelin-converting enzyme 1 </t>
  </si>
  <si>
    <t>60S ribosomal protein L35</t>
  </si>
  <si>
    <t xml:space="preserve">RNA-binding protein 34 </t>
  </si>
  <si>
    <t xml:space="preserve">Condensin-2 complex subunit D3 </t>
  </si>
  <si>
    <t xml:space="preserve">Enoyl-CoA delta isomerase 1, mitochondrial </t>
  </si>
  <si>
    <t xml:space="preserve">Folate transporter 1 </t>
  </si>
  <si>
    <t xml:space="preserve">60S ribosomal protein L13a </t>
  </si>
  <si>
    <t xml:space="preserve">60S ribosomal protein L3 </t>
  </si>
  <si>
    <t xml:space="preserve">TGF-beta receptor type-2 </t>
  </si>
  <si>
    <t xml:space="preserve">Serine/threonine-protein phosphatase PP1-gamma catalytic subunit </t>
  </si>
  <si>
    <t xml:space="preserve">60S ribosomal protein L4 </t>
  </si>
  <si>
    <t xml:space="preserve">Hydroxymethylglutaryl-CoA lyase, mitochondrial </t>
  </si>
  <si>
    <t xml:space="preserve">Sterol O-acyltransferase 1 </t>
  </si>
  <si>
    <t>Fibrillin-2 [Cleaved into: Fibrillin-2 C-terminal peptide]</t>
  </si>
  <si>
    <t>Thrombospondin-2</t>
  </si>
  <si>
    <t xml:space="preserve">Prostaglandin G/H synthase 2 </t>
  </si>
  <si>
    <t xml:space="preserve">60S ribosomal protein L22 </t>
  </si>
  <si>
    <t xml:space="preserve">Pyrroline-5-carboxylate reductase 1, mitochondrial </t>
  </si>
  <si>
    <t xml:space="preserve">High affinity cationic amino acid transporter 1 </t>
  </si>
  <si>
    <t xml:space="preserve">Sorcin </t>
  </si>
  <si>
    <t xml:space="preserve">Adenylosuccinate synthetase isozyme 2 </t>
  </si>
  <si>
    <t xml:space="preserve">Peroxiredoxin-6 </t>
  </si>
  <si>
    <t xml:space="preserve">Elongation factor 1-delta </t>
  </si>
  <si>
    <t xml:space="preserve">DNA-3-methyladenine glycosylase </t>
  </si>
  <si>
    <t xml:space="preserve">Tripeptidyl-peptidase 2 </t>
  </si>
  <si>
    <t xml:space="preserve">Gap junction beta-2 protein </t>
  </si>
  <si>
    <t xml:space="preserve">Transcriptional enhancer factor TEF-1 </t>
  </si>
  <si>
    <t xml:space="preserve">CD82 antigen </t>
  </si>
  <si>
    <t xml:space="preserve">14-3-3 protein theta </t>
  </si>
  <si>
    <t xml:space="preserve">Elongation factor 1-gamma </t>
  </si>
  <si>
    <t xml:space="preserve">High mobility group protein B2 </t>
  </si>
  <si>
    <t xml:space="preserve">DNA </t>
  </si>
  <si>
    <t xml:space="preserve">Adenosylhomocysteinase </t>
  </si>
  <si>
    <t>Oxysterol-binding protein 1</t>
  </si>
  <si>
    <t xml:space="preserve">CD9 antigen </t>
  </si>
  <si>
    <t xml:space="preserve">5'-nucleotidase </t>
  </si>
  <si>
    <t>Nebulin</t>
  </si>
  <si>
    <t xml:space="preserve">Ras-related protein Rab-6A </t>
  </si>
  <si>
    <t xml:space="preserve">Follistatin </t>
  </si>
  <si>
    <t>60S ribosomal protein L7</t>
  </si>
  <si>
    <t>ADP-ribosylation factor 4</t>
  </si>
  <si>
    <t xml:space="preserve">Gap junction alpha-1 protein </t>
  </si>
  <si>
    <t xml:space="preserve">Stathmin </t>
  </si>
  <si>
    <t xml:space="preserve">Epithelial cell adhesion molecule </t>
  </si>
  <si>
    <t xml:space="preserve">Histone H1.2 </t>
  </si>
  <si>
    <t xml:space="preserve">Histone H1.3 </t>
  </si>
  <si>
    <t xml:space="preserve">Histone H1.5 </t>
  </si>
  <si>
    <t xml:space="preserve">Poliovirus receptor </t>
  </si>
  <si>
    <t xml:space="preserve">Aspartate--tRNA ligase, cytoplasmic </t>
  </si>
  <si>
    <t xml:space="preserve">Zinc finger protein RFP </t>
  </si>
  <si>
    <t xml:space="preserve">Cytochrome c oxidase subunit 6A1, mitochondrial </t>
  </si>
  <si>
    <t xml:space="preserve">C-1-tetrahydrofolate synthase, cytoplasmic </t>
  </si>
  <si>
    <t xml:space="preserve">78 kDa glucose-regulated protein </t>
  </si>
  <si>
    <t xml:space="preserve">cAMP-dependent protein kinase type I-alpha regulatory subunit </t>
  </si>
  <si>
    <t xml:space="preserve">Histone H1.4 </t>
  </si>
  <si>
    <t xml:space="preserve">Heat shock 70 kDa protein 1B </t>
  </si>
  <si>
    <t xml:space="preserve">Chromosome transmission fidelity protein 8 homolog isoform 2 </t>
  </si>
  <si>
    <t xml:space="preserve">Histone H2A type 1-J </t>
  </si>
  <si>
    <t xml:space="preserve">Histone H2A.V </t>
  </si>
  <si>
    <t xml:space="preserve">Ubiquitin carboxyl-terminal hydrolase isozyme L1 </t>
  </si>
  <si>
    <t xml:space="preserve">U1 small nuclear ribonucleoprotein A </t>
  </si>
  <si>
    <t xml:space="preserve">CD63 antigen </t>
  </si>
  <si>
    <t xml:space="preserve">40S ribosomal protein SA </t>
  </si>
  <si>
    <t xml:space="preserve">Annexin A5 </t>
  </si>
  <si>
    <t xml:space="preserve">U1 small nuclear ribonucleoprotein 70 kDa </t>
  </si>
  <si>
    <t xml:space="preserve">Heat shock protein HSP 90-beta </t>
  </si>
  <si>
    <t>Thrombospondin-1</t>
  </si>
  <si>
    <t xml:space="preserve">Profilin-1 </t>
  </si>
  <si>
    <t xml:space="preserve">Tubulin beta chain </t>
  </si>
  <si>
    <t xml:space="preserve">Histone H1.0 </t>
  </si>
  <si>
    <t xml:space="preserve">60S acidic ribosomal protein P0 </t>
  </si>
  <si>
    <t xml:space="preserve">Non-histone chromosomal protein HMG-17 </t>
  </si>
  <si>
    <t xml:space="preserve">Heat shock protein beta-1 </t>
  </si>
  <si>
    <t xml:space="preserve">Glyceraldehyde-3-phosphate dehydrogenase </t>
  </si>
  <si>
    <t xml:space="preserve">Major prion protein </t>
  </si>
  <si>
    <t xml:space="preserve">Antileukoproteinase </t>
  </si>
  <si>
    <t xml:space="preserve">Low-density lipoprotein receptor </t>
  </si>
  <si>
    <t xml:space="preserve">Urokinase-type plasminogen activator </t>
  </si>
  <si>
    <t xml:space="preserve">Superoxide dismutase [Cu-Zn] </t>
  </si>
  <si>
    <t xml:space="preserve">Cytochrome c oxidase subunit 3 </t>
  </si>
  <si>
    <t xml:space="preserve">Cytochrome c oxidase subunit 2 </t>
  </si>
  <si>
    <t xml:space="preserve">Histone-lysine N-methyltransferase NSD2 </t>
  </si>
  <si>
    <t>Cleft lip and palate transmembrane protein 1</t>
  </si>
  <si>
    <t xml:space="preserve">Bromodomain-containing protein 1 </t>
  </si>
  <si>
    <t xml:space="preserve">Ribosome biogenesis protein NSA2 homolog </t>
  </si>
  <si>
    <t xml:space="preserve">Sphingosine-1-phosphate lyase 1 </t>
  </si>
  <si>
    <t>Sorting nexin-4</t>
  </si>
  <si>
    <t xml:space="preserve">NADH dehydrogenase [ubiquinone] 1 alpha subcomplex subunit 3 </t>
  </si>
  <si>
    <t xml:space="preserve">Protein-methionine sulfoxide oxidase MICAL2 </t>
  </si>
  <si>
    <t>Unconventional myosin-Id</t>
  </si>
  <si>
    <t xml:space="preserve">Galactosylgalactosylxylosylprotein 3-beta-glucuronosyltransferase 3 </t>
  </si>
  <si>
    <t xml:space="preserve">Signal recognition particle subunit SRP72 </t>
  </si>
  <si>
    <t xml:space="preserve">Ribosomal L1 domain-containing protein 1 </t>
  </si>
  <si>
    <t xml:space="preserve">Isocitrate dehydrogenase [NADP] cytoplasmic </t>
  </si>
  <si>
    <t>Surfeit locus protein 6</t>
  </si>
  <si>
    <t xml:space="preserve">Ceroid-lipofuscinosis neuronal protein 5 </t>
  </si>
  <si>
    <t xml:space="preserve">Histone deacetylase complex subunit SAP30 </t>
  </si>
  <si>
    <t xml:space="preserve">Core histone macro-H2A.1 </t>
  </si>
  <si>
    <t xml:space="preserve">Plexin-A2 </t>
  </si>
  <si>
    <t xml:space="preserve">Bromodomain-containing protein 4 </t>
  </si>
  <si>
    <t xml:space="preserve">Endothelial differentiation-related factor 1 </t>
  </si>
  <si>
    <t xml:space="preserve">28S ribosomal protein S14, mitochondrial </t>
  </si>
  <si>
    <t xml:space="preserve">Pre-mRNA-processing factor 17 </t>
  </si>
  <si>
    <t xml:space="preserve">Long-chain-fatty-acid--CoA ligase 4 </t>
  </si>
  <si>
    <t xml:space="preserve">Myelin protein zero-like protein 2 </t>
  </si>
  <si>
    <t xml:space="preserve">SWI/SNF-related matrix-associated actin-dependent regulator of chromatin subfamily A member 5 </t>
  </si>
  <si>
    <t xml:space="preserve">Adenosylhomocysteinase 2 </t>
  </si>
  <si>
    <t xml:space="preserve">TP53-regulated inhibitor of apoptosis 1 </t>
  </si>
  <si>
    <t xml:space="preserve">Carbonic anhydrase 12 </t>
  </si>
  <si>
    <t xml:space="preserve">Serine protease HTRA2, mitochondrial </t>
  </si>
  <si>
    <t xml:space="preserve">U4/U6 small nuclear ribonucleoprotein Prp3 </t>
  </si>
  <si>
    <t xml:space="preserve">26S proteasome non-ATPase regulatory subunit 3 </t>
  </si>
  <si>
    <t xml:space="preserve">25-hydroxyvitamin D-1 alpha hydroxylase, mitochondrial </t>
  </si>
  <si>
    <t xml:space="preserve">Baculoviral IAP repeat-containing protein 5 </t>
  </si>
  <si>
    <t xml:space="preserve">Nuclear valosin-containing protein-like </t>
  </si>
  <si>
    <t xml:space="preserve">28S ribosomal protein S12, mitochondrial </t>
  </si>
  <si>
    <t xml:space="preserve">WD repeat-containing protein 46 </t>
  </si>
  <si>
    <t xml:space="preserve">Actin-related protein 2/3 complex subunit 3 </t>
  </si>
  <si>
    <t xml:space="preserve">1-acyl-sn-glycerol-3-phosphate acyltransferase beta </t>
  </si>
  <si>
    <t xml:space="preserve">Myosin regulatory light chain 12A </t>
  </si>
  <si>
    <t>Mitochondrial import inner membrane translocase subunit Tim23</t>
  </si>
  <si>
    <t xml:space="preserve">DNA-directed RNA polymerase III subunit RPC1 </t>
  </si>
  <si>
    <t xml:space="preserve">Tumor necrosis factor receptor superfamily member 10B </t>
  </si>
  <si>
    <t xml:space="preserve">Chromodomain-helicase-DNA-binding protein 2 </t>
  </si>
  <si>
    <t xml:space="preserve">Acyl-CoA desaturase </t>
  </si>
  <si>
    <t xml:space="preserve">Nuclear factor 1 B-type </t>
  </si>
  <si>
    <t xml:space="preserve">Protein CYR61 </t>
  </si>
  <si>
    <t xml:space="preserve">Nucleolar protein 56 </t>
  </si>
  <si>
    <t>Pescadillo homolog</t>
  </si>
  <si>
    <t xml:space="preserve">Cytochrome c oxidase subunit NDUFA4 </t>
  </si>
  <si>
    <t xml:space="preserve">Chloride intracellular channel protein 1 </t>
  </si>
  <si>
    <t xml:space="preserve">Deoxyribonuclease-2-alpha </t>
  </si>
  <si>
    <t xml:space="preserve">Nascent polypeptide-associated complex subunit alpha </t>
  </si>
  <si>
    <t xml:space="preserve">D-dopachrome decarboxylase </t>
  </si>
  <si>
    <t xml:space="preserve">Mediator of RNA polymerase II transcription subunit 19 </t>
  </si>
  <si>
    <t xml:space="preserve">Probable methyltransferase-like protein 15 </t>
  </si>
  <si>
    <t xml:space="preserve">Protein FAM83G </t>
  </si>
  <si>
    <t xml:space="preserve">Microtubule-associated proteins 1A/1B light chain 3B </t>
  </si>
  <si>
    <t>Trafficking protein particle complex subunit 13</t>
  </si>
  <si>
    <t>WD repeat-containing protein 91</t>
  </si>
  <si>
    <t xml:space="preserve">GTP-binding protein 10 </t>
  </si>
  <si>
    <t xml:space="preserve">Pleckstrin homology domain-containing family G member 3 </t>
  </si>
  <si>
    <t xml:space="preserve">Ubiquitin-like modifier-activating enzyme 6 </t>
  </si>
  <si>
    <t>ACTB</t>
  </si>
  <si>
    <t>RAB39A</t>
  </si>
  <si>
    <t>F3</t>
  </si>
  <si>
    <t>RBM3</t>
  </si>
  <si>
    <t>FADS2</t>
  </si>
  <si>
    <t>ADSS</t>
  </si>
  <si>
    <t>RBM34</t>
  </si>
  <si>
    <t>HIST1H1D</t>
  </si>
  <si>
    <t>TGFBR2</t>
  </si>
  <si>
    <t>GPAA1</t>
  </si>
  <si>
    <t>GNL2</t>
  </si>
  <si>
    <t>PTCD1</t>
  </si>
  <si>
    <t>HIST1H1A</t>
  </si>
  <si>
    <t>CYP27B1</t>
  </si>
  <si>
    <t>UGCG</t>
  </si>
  <si>
    <t>PWP1</t>
  </si>
  <si>
    <t>GJB2</t>
  </si>
  <si>
    <t>LGALS8</t>
  </si>
  <si>
    <t>PPP1CC</t>
  </si>
  <si>
    <t>RBMS1</t>
  </si>
  <si>
    <t>DNAJC13</t>
  </si>
  <si>
    <t>KRT6B</t>
  </si>
  <si>
    <t>TOMM20</t>
  </si>
  <si>
    <t>BNC1</t>
  </si>
  <si>
    <t>KIF22</t>
  </si>
  <si>
    <t>WDR46</t>
  </si>
  <si>
    <t>EFEMP1</t>
  </si>
  <si>
    <t>XPC</t>
  </si>
  <si>
    <t>PUM3</t>
  </si>
  <si>
    <t>NDUFA3</t>
  </si>
  <si>
    <t>MKI67</t>
  </si>
  <si>
    <t>HIST1H1C</t>
  </si>
  <si>
    <t>HIST1H1B</t>
  </si>
  <si>
    <t>SPARC</t>
  </si>
  <si>
    <t>RFC1</t>
  </si>
  <si>
    <t>TIMM23</t>
  </si>
  <si>
    <t>H1F0</t>
  </si>
  <si>
    <t>DNMT1</t>
  </si>
  <si>
    <t>TOP2A</t>
  </si>
  <si>
    <t>LAMB1</t>
  </si>
  <si>
    <t>DUSP11</t>
  </si>
  <si>
    <t>P4HA2</t>
  </si>
  <si>
    <t>CA12</t>
  </si>
  <si>
    <t>WHSC1</t>
  </si>
  <si>
    <t>LAPTM4A</t>
  </si>
  <si>
    <t>CNBP</t>
  </si>
  <si>
    <t>CRTAP</t>
  </si>
  <si>
    <t>POLR2F</t>
  </si>
  <si>
    <t>ACOX1</t>
  </si>
  <si>
    <t>BCKDK</t>
  </si>
  <si>
    <t>GGCX</t>
  </si>
  <si>
    <t>SCD</t>
  </si>
  <si>
    <t>RPL35</t>
  </si>
  <si>
    <t>NCAPD3</t>
  </si>
  <si>
    <t>CHAF1B</t>
  </si>
  <si>
    <t>CHTF8</t>
  </si>
  <si>
    <t>CYR61</t>
  </si>
  <si>
    <t>LARS2</t>
  </si>
  <si>
    <t>RPL14</t>
  </si>
  <si>
    <t>KIF20A</t>
  </si>
  <si>
    <t>SYF2</t>
  </si>
  <si>
    <t>TGFBI</t>
  </si>
  <si>
    <t>NDUFC2</t>
  </si>
  <si>
    <t>ECE1</t>
  </si>
  <si>
    <t>CENPF</t>
  </si>
  <si>
    <t>ENDOG</t>
  </si>
  <si>
    <t>NDUFA1</t>
  </si>
  <si>
    <t>PRC1</t>
  </si>
  <si>
    <t>SMARCA5</t>
  </si>
  <si>
    <t>YBEY</t>
  </si>
  <si>
    <t>GTPBP10</t>
  </si>
  <si>
    <t>PLK1</t>
  </si>
  <si>
    <t>HIST1H1E</t>
  </si>
  <si>
    <t>ESRRB</t>
  </si>
  <si>
    <t>KPNA2</t>
  </si>
  <si>
    <t>POLRMT</t>
  </si>
  <si>
    <t>PLOD1</t>
  </si>
  <si>
    <t>CHAF1A</t>
  </si>
  <si>
    <t>EPHA1</t>
  </si>
  <si>
    <t>NRP2</t>
  </si>
  <si>
    <t>POLR1A</t>
  </si>
  <si>
    <t>GIPC1</t>
  </si>
  <si>
    <t>KRR1</t>
  </si>
  <si>
    <t>GCAT</t>
  </si>
  <si>
    <t>SUZ12</t>
  </si>
  <si>
    <t>CCNK</t>
  </si>
  <si>
    <t>CNTN1</t>
  </si>
  <si>
    <t>ADAM8</t>
  </si>
  <si>
    <t>SLC39A14</t>
  </si>
  <si>
    <t>TRAPPC13</t>
  </si>
  <si>
    <t>AQR</t>
  </si>
  <si>
    <t>SOAT1</t>
  </si>
  <si>
    <t>CNN1</t>
  </si>
  <si>
    <t>PEX3</t>
  </si>
  <si>
    <t>BNIP1</t>
  </si>
  <si>
    <t>PTDSS1</t>
  </si>
  <si>
    <t>FBN2</t>
  </si>
  <si>
    <t>PTPN13</t>
  </si>
  <si>
    <t>UBE2D2</t>
  </si>
  <si>
    <t>ERCC6</t>
  </si>
  <si>
    <t>TRIP12</t>
  </si>
  <si>
    <t>PLOD2</t>
  </si>
  <si>
    <t>GJA1</t>
  </si>
  <si>
    <t>DHX16</t>
  </si>
  <si>
    <t>CISD3</t>
  </si>
  <si>
    <t>SERPINE1</t>
  </si>
  <si>
    <t>RPL7A</t>
  </si>
  <si>
    <t>MAN1A1</t>
  </si>
  <si>
    <t>CAPRIN1</t>
  </si>
  <si>
    <t>SNX17</t>
  </si>
  <si>
    <t>EZH2</t>
  </si>
  <si>
    <t>PLXNA2</t>
  </si>
  <si>
    <t>RFC5</t>
  </si>
  <si>
    <t>SLC1A3</t>
  </si>
  <si>
    <t>MRPL3</t>
  </si>
  <si>
    <t>GRK6</t>
  </si>
  <si>
    <t>GATC</t>
  </si>
  <si>
    <t>PRKAR1A</t>
  </si>
  <si>
    <t>SLC25A6</t>
  </si>
  <si>
    <t>DHX8</t>
  </si>
  <si>
    <t>CTSV</t>
  </si>
  <si>
    <t>GTF3C1</t>
  </si>
  <si>
    <t>ZFP36L2</t>
  </si>
  <si>
    <t>ACSL4</t>
  </si>
  <si>
    <t>GRSF1</t>
  </si>
  <si>
    <t>FDFT1</t>
  </si>
  <si>
    <t>LRPAP1</t>
  </si>
  <si>
    <t>CAV2</t>
  </si>
  <si>
    <t>PLEKHG3</t>
  </si>
  <si>
    <t>RPL4</t>
  </si>
  <si>
    <t>NVL</t>
  </si>
  <si>
    <t>EPHB4</t>
  </si>
  <si>
    <t>CDC40</t>
  </si>
  <si>
    <t>MRPS5</t>
  </si>
  <si>
    <t>ALAS1</t>
  </si>
  <si>
    <t>TRIM27</t>
  </si>
  <si>
    <t>ERCC3</t>
  </si>
  <si>
    <t>FASTKD3</t>
  </si>
  <si>
    <t>HCCS</t>
  </si>
  <si>
    <t>RAB13</t>
  </si>
  <si>
    <t>BPTF</t>
  </si>
  <si>
    <t>MT-CO2</t>
  </si>
  <si>
    <t>IGSF3</t>
  </si>
  <si>
    <t>COL4A2</t>
  </si>
  <si>
    <t>THBS1</t>
  </si>
  <si>
    <t>TIMM17B</t>
  </si>
  <si>
    <t>CDK7</t>
  </si>
  <si>
    <t>KIAA0391</t>
  </si>
  <si>
    <t>RFTN1</t>
  </si>
  <si>
    <t>MRPS9</t>
  </si>
  <si>
    <t>G3BP1</t>
  </si>
  <si>
    <t>CD82</t>
  </si>
  <si>
    <t>RPP38</t>
  </si>
  <si>
    <t>NSA2</t>
  </si>
  <si>
    <t>KRTDAP</t>
  </si>
  <si>
    <t>SNRPD1</t>
  </si>
  <si>
    <t>BRD1</t>
  </si>
  <si>
    <t>RAP1A</t>
  </si>
  <si>
    <t>GTF2I</t>
  </si>
  <si>
    <t>RPL6</t>
  </si>
  <si>
    <t>RPL34</t>
  </si>
  <si>
    <t>BCAM</t>
  </si>
  <si>
    <t>RPL24</t>
  </si>
  <si>
    <t>IL6ST</t>
  </si>
  <si>
    <t>EED</t>
  </si>
  <si>
    <t>PCNA</t>
  </si>
  <si>
    <t>CTDSPL</t>
  </si>
  <si>
    <t>TOR1B</t>
  </si>
  <si>
    <t>MBD3</t>
  </si>
  <si>
    <t>CHD4</t>
  </si>
  <si>
    <t>CD9</t>
  </si>
  <si>
    <t>STXBP2</t>
  </si>
  <si>
    <t>POP4</t>
  </si>
  <si>
    <t>POLR3A</t>
  </si>
  <si>
    <t>PPIC</t>
  </si>
  <si>
    <t>FAT1</t>
  </si>
  <si>
    <t>EHHADH</t>
  </si>
  <si>
    <t>MYO1E</t>
  </si>
  <si>
    <t>EEF1A2</t>
  </si>
  <si>
    <t>HIRA</t>
  </si>
  <si>
    <t>COL7A1</t>
  </si>
  <si>
    <t>SLC7A1</t>
  </si>
  <si>
    <t>ALCAM</t>
  </si>
  <si>
    <t>NT5E</t>
  </si>
  <si>
    <t>JAK1</t>
  </si>
  <si>
    <t>ANTXR2</t>
  </si>
  <si>
    <t>BIRC5</t>
  </si>
  <si>
    <t>METTL15</t>
  </si>
  <si>
    <t>HIST1H2AJ</t>
  </si>
  <si>
    <t>RPL19</t>
  </si>
  <si>
    <t>PRPF3</t>
  </si>
  <si>
    <t>RPL27</t>
  </si>
  <si>
    <t>CDK2AP1</t>
  </si>
  <si>
    <t>CDC27</t>
  </si>
  <si>
    <t>RRS1</t>
  </si>
  <si>
    <t>PDCD11</t>
  </si>
  <si>
    <t>TST</t>
  </si>
  <si>
    <t>DDX5</t>
  </si>
  <si>
    <t>RPS6</t>
  </si>
  <si>
    <t>THBS2</t>
  </si>
  <si>
    <t>RPL18</t>
  </si>
  <si>
    <t>RPL26</t>
  </si>
  <si>
    <t>ALDH1B1</t>
  </si>
  <si>
    <t>MFSD10</t>
  </si>
  <si>
    <t>COQ9</t>
  </si>
  <si>
    <t>RSL1D1</t>
  </si>
  <si>
    <t>DDX10</t>
  </si>
  <si>
    <t>MRPS14</t>
  </si>
  <si>
    <t>MST1R</t>
  </si>
  <si>
    <t>RBM5</t>
  </si>
  <si>
    <t>CUL3</t>
  </si>
  <si>
    <t>SLC12A2</t>
  </si>
  <si>
    <t>RPL10A</t>
  </si>
  <si>
    <t>MDC1</t>
  </si>
  <si>
    <t>TOP2B</t>
  </si>
  <si>
    <t>MICAL2</t>
  </si>
  <si>
    <t>ATP2C1</t>
  </si>
  <si>
    <t>CD151</t>
  </si>
  <si>
    <t>ZNF638</t>
  </si>
  <si>
    <t>CDC20</t>
  </si>
  <si>
    <t>PES1</t>
  </si>
  <si>
    <t>ERAL1</t>
  </si>
  <si>
    <t>RPL17</t>
  </si>
  <si>
    <t>MTA1</t>
  </si>
  <si>
    <t>MFGE8</t>
  </si>
  <si>
    <t>HDAC3</t>
  </si>
  <si>
    <t>EXOSC10</t>
  </si>
  <si>
    <t>SNX4</t>
  </si>
  <si>
    <t>YY1</t>
  </si>
  <si>
    <t>SUB1</t>
  </si>
  <si>
    <t>CLPTM1</t>
  </si>
  <si>
    <t>SLC25A12</t>
  </si>
  <si>
    <t>CYCS</t>
  </si>
  <si>
    <t>SMARCA4</t>
  </si>
  <si>
    <t>BSG</t>
  </si>
  <si>
    <t>HNRNPDL</t>
  </si>
  <si>
    <t>FOSL1</t>
  </si>
  <si>
    <t>SERPINE2</t>
  </si>
  <si>
    <t>MYO1D</t>
  </si>
  <si>
    <t>MPV17</t>
  </si>
  <si>
    <t>UBE2L3</t>
  </si>
  <si>
    <t>SMARCA2</t>
  </si>
  <si>
    <t>GPR89A</t>
  </si>
  <si>
    <t>ZMYM3</t>
  </si>
  <si>
    <t>SLC5A3</t>
  </si>
  <si>
    <t>DPYSL3</t>
  </si>
  <si>
    <t>TRIAP1</t>
  </si>
  <si>
    <t>TNFRSF21</t>
  </si>
  <si>
    <t>VAMP2</t>
  </si>
  <si>
    <t>PDK3</t>
  </si>
  <si>
    <t>SMARCB1</t>
  </si>
  <si>
    <t>PFDN1</t>
  </si>
  <si>
    <t>GOT1</t>
  </si>
  <si>
    <t>ADD1</t>
  </si>
  <si>
    <t>NOLC1</t>
  </si>
  <si>
    <t>SETD1A</t>
  </si>
  <si>
    <t>CRKL</t>
  </si>
  <si>
    <t>SNAPIN</t>
  </si>
  <si>
    <t>TRIM32</t>
  </si>
  <si>
    <t>NFIB</t>
  </si>
  <si>
    <t>CD63</t>
  </si>
  <si>
    <t>NUP214</t>
  </si>
  <si>
    <t>HNRNPA3</t>
  </si>
  <si>
    <t>RAB10</t>
  </si>
  <si>
    <t>PVR</t>
  </si>
  <si>
    <t>ATP2B1</t>
  </si>
  <si>
    <t>DYNC1H1</t>
  </si>
  <si>
    <t>NME2</t>
  </si>
  <si>
    <t>NFYC</t>
  </si>
  <si>
    <t>LSM3</t>
  </si>
  <si>
    <t>EEF1G</t>
  </si>
  <si>
    <t>EIF4G1</t>
  </si>
  <si>
    <t>ACP2</t>
  </si>
  <si>
    <t>RARS</t>
  </si>
  <si>
    <t>SNU13</t>
  </si>
  <si>
    <t>PPA1</t>
  </si>
  <si>
    <t>HADHB</t>
  </si>
  <si>
    <t>ANXA1</t>
  </si>
  <si>
    <t>EZR</t>
  </si>
  <si>
    <t>PABPC4</t>
  </si>
  <si>
    <t>LSM8</t>
  </si>
  <si>
    <t>PGD</t>
  </si>
  <si>
    <t>RPL15</t>
  </si>
  <si>
    <t>HK1</t>
  </si>
  <si>
    <t>EPHX1</t>
  </si>
  <si>
    <t>SPTAN1</t>
  </si>
  <si>
    <t>HNRNPH2</t>
  </si>
  <si>
    <t>RAN</t>
  </si>
  <si>
    <t>ARHGAP1</t>
  </si>
  <si>
    <t>EIF3F</t>
  </si>
  <si>
    <t>RAB9A</t>
  </si>
  <si>
    <t>ARPC3</t>
  </si>
  <si>
    <t>TXN</t>
  </si>
  <si>
    <t>SAFB</t>
  </si>
  <si>
    <t>TUBB2A</t>
  </si>
  <si>
    <t>LMAN2</t>
  </si>
  <si>
    <t>ARCN1</t>
  </si>
  <si>
    <t>DLST</t>
  </si>
  <si>
    <t>TPP1</t>
  </si>
  <si>
    <t>CALU</t>
  </si>
  <si>
    <t>CDC37</t>
  </si>
  <si>
    <t>COPB1</t>
  </si>
  <si>
    <t>STAU1</t>
  </si>
  <si>
    <t>CPSF4</t>
  </si>
  <si>
    <t>ANXA2</t>
  </si>
  <si>
    <t>XPO1</t>
  </si>
  <si>
    <t>SNRPD2</t>
  </si>
  <si>
    <t>IGF2R</t>
  </si>
  <si>
    <t>NCAPH</t>
  </si>
  <si>
    <t>NSF</t>
  </si>
  <si>
    <t>MRE11A</t>
  </si>
  <si>
    <t>EMD</t>
  </si>
  <si>
    <t>SAP30</t>
  </si>
  <si>
    <t>MTPN</t>
  </si>
  <si>
    <t>RAP1B</t>
  </si>
  <si>
    <t>SPTBN1</t>
  </si>
  <si>
    <t>RPS27</t>
  </si>
  <si>
    <t>NAP1L1</t>
  </si>
  <si>
    <t>SCAMP2</t>
  </si>
  <si>
    <t>ARF1</t>
  </si>
  <si>
    <t>ACLY</t>
  </si>
  <si>
    <t>PRKAR2A</t>
  </si>
  <si>
    <t>TPI1</t>
  </si>
  <si>
    <t>CLCN7</t>
  </si>
  <si>
    <t>CCT3</t>
  </si>
  <si>
    <t>HGS</t>
  </si>
  <si>
    <t>TPR</t>
  </si>
  <si>
    <t>ARF4</t>
  </si>
  <si>
    <t>IDH1</t>
  </si>
  <si>
    <t>CAP1</t>
  </si>
  <si>
    <t>RAB6A</t>
  </si>
  <si>
    <t>AFDN</t>
  </si>
  <si>
    <t>AIMP2</t>
  </si>
  <si>
    <t>ZFPL1</t>
  </si>
  <si>
    <t>DDX39B</t>
  </si>
  <si>
    <t>PGAM1</t>
  </si>
  <si>
    <t>PEX14</t>
  </si>
  <si>
    <t>ALDOA</t>
  </si>
  <si>
    <t>AIMP1</t>
  </si>
  <si>
    <t>TACC1</t>
  </si>
  <si>
    <t>CKAP4</t>
  </si>
  <si>
    <t>AHCY</t>
  </si>
  <si>
    <t>GNG5</t>
  </si>
  <si>
    <t>CCT8</t>
  </si>
  <si>
    <t>HSP90AB1</t>
  </si>
  <si>
    <t>ARL6IP5</t>
  </si>
  <si>
    <t>EIF3B</t>
  </si>
  <si>
    <t>HSPA4L</t>
  </si>
  <si>
    <t>PSMB3</t>
  </si>
  <si>
    <t>GARS</t>
  </si>
  <si>
    <t>FHL1</t>
  </si>
  <si>
    <t>PSMB1</t>
  </si>
  <si>
    <t>TUBA1B</t>
  </si>
  <si>
    <t>PSMA6</t>
  </si>
  <si>
    <t>HSP90AA1</t>
  </si>
  <si>
    <t>LAD1</t>
  </si>
  <si>
    <t>PLIN3</t>
  </si>
  <si>
    <t>RPSA</t>
  </si>
  <si>
    <t>RPLP0</t>
  </si>
  <si>
    <t>HSPA5</t>
  </si>
  <si>
    <t>COPA</t>
  </si>
  <si>
    <t>IARS</t>
  </si>
  <si>
    <t>PSMA4</t>
  </si>
  <si>
    <t>CCT5</t>
  </si>
  <si>
    <t>TFAP2A</t>
  </si>
  <si>
    <t>SAP18</t>
  </si>
  <si>
    <t>GPX1</t>
  </si>
  <si>
    <t>BUB3</t>
  </si>
  <si>
    <t>HMGCL</t>
  </si>
  <si>
    <t>PFN1</t>
  </si>
  <si>
    <t>TCP1</t>
  </si>
  <si>
    <t>MSN</t>
  </si>
  <si>
    <t>TCERG1</t>
  </si>
  <si>
    <t>U2AF1</t>
  </si>
  <si>
    <t>EEF1D</t>
  </si>
  <si>
    <t>SPINT2</t>
  </si>
  <si>
    <t>JUND</t>
  </si>
  <si>
    <t>MAP4</t>
  </si>
  <si>
    <t>S100A11</t>
  </si>
  <si>
    <t>FLII</t>
  </si>
  <si>
    <t>UQCRH</t>
  </si>
  <si>
    <t>FABP5</t>
  </si>
  <si>
    <t>ARHGDIA</t>
  </si>
  <si>
    <t>FHL2</t>
  </si>
  <si>
    <t>SPINT1</t>
  </si>
  <si>
    <t>FASN</t>
  </si>
  <si>
    <t>PSMD12</t>
  </si>
  <si>
    <t>TUBB</t>
  </si>
  <si>
    <t>PPL</t>
  </si>
  <si>
    <t>HMGA1</t>
  </si>
  <si>
    <t>PSMA3</t>
  </si>
  <si>
    <t>DARS</t>
  </si>
  <si>
    <t>SEC16A</t>
  </si>
  <si>
    <t>NPC1</t>
  </si>
  <si>
    <t>ANXA11</t>
  </si>
  <si>
    <t>SNRNP70</t>
  </si>
  <si>
    <t>NELFE</t>
  </si>
  <si>
    <t>TRA2A</t>
  </si>
  <si>
    <t>IQGAP1</t>
  </si>
  <si>
    <t>PSMD11</t>
  </si>
  <si>
    <t>APRT</t>
  </si>
  <si>
    <t>CCT4</t>
  </si>
  <si>
    <t>PKM</t>
  </si>
  <si>
    <t>PSMA1</t>
  </si>
  <si>
    <t>DGKA</t>
  </si>
  <si>
    <t>PSMB4</t>
  </si>
  <si>
    <t>SNRPA</t>
  </si>
  <si>
    <t>NUMB</t>
  </si>
  <si>
    <t>UBA1</t>
  </si>
  <si>
    <t>TPP2</t>
  </si>
  <si>
    <t>GM2A</t>
  </si>
  <si>
    <t>TNFRSF10B</t>
  </si>
  <si>
    <t>REEP5</t>
  </si>
  <si>
    <t>FSCN1</t>
  </si>
  <si>
    <t>NECTIN1</t>
  </si>
  <si>
    <t>SRSF1</t>
  </si>
  <si>
    <t>GSTO1</t>
  </si>
  <si>
    <t>PSMC6</t>
  </si>
  <si>
    <t>HINT1</t>
  </si>
  <si>
    <t>TUBB4B</t>
  </si>
  <si>
    <t>CCT6A</t>
  </si>
  <si>
    <t>LMNA</t>
  </si>
  <si>
    <t>IVL</t>
  </si>
  <si>
    <t>CLIC1</t>
  </si>
  <si>
    <t>EEF1A1P5</t>
  </si>
  <si>
    <t>SFN</t>
  </si>
  <si>
    <t>SRSF6</t>
  </si>
  <si>
    <t>RAB32</t>
  </si>
  <si>
    <t>YWHAZ</t>
  </si>
  <si>
    <t>YWHAH</t>
  </si>
  <si>
    <t>DNAJA2</t>
  </si>
  <si>
    <t>PSAP</t>
  </si>
  <si>
    <t>PRDX1</t>
  </si>
  <si>
    <t>RPS3</t>
  </si>
  <si>
    <t>STIP1</t>
  </si>
  <si>
    <t>USO1</t>
  </si>
  <si>
    <t>BRD4</t>
  </si>
  <si>
    <t>RPL11</t>
  </si>
  <si>
    <t>SRP72</t>
  </si>
  <si>
    <t>VASP</t>
  </si>
  <si>
    <t>DTYMK</t>
  </si>
  <si>
    <t>TUBG1</t>
  </si>
  <si>
    <t>PYCR1</t>
  </si>
  <si>
    <t>YWHAE</t>
  </si>
  <si>
    <t>SET</t>
  </si>
  <si>
    <t>TTLL12</t>
  </si>
  <si>
    <t>LSM6</t>
  </si>
  <si>
    <t>PPP1R7</t>
  </si>
  <si>
    <t>EIF4G2</t>
  </si>
  <si>
    <t>PGRMC2</t>
  </si>
  <si>
    <t>HSPA1B</t>
  </si>
  <si>
    <t>PIP4K2B</t>
  </si>
  <si>
    <t>GOLGA3</t>
  </si>
  <si>
    <t>SART3</t>
  </si>
  <si>
    <t>LMAN1</t>
  </si>
  <si>
    <t>NAMPT</t>
  </si>
  <si>
    <t>SGTA</t>
  </si>
  <si>
    <t>S100A8</t>
  </si>
  <si>
    <t>PSMD8</t>
  </si>
  <si>
    <t>CFL1</t>
  </si>
  <si>
    <t>ZNF207</t>
  </si>
  <si>
    <t>PSMB6</t>
  </si>
  <si>
    <t>PSMA7</t>
  </si>
  <si>
    <t>PSMD14</t>
  </si>
  <si>
    <t>ANXA5</t>
  </si>
  <si>
    <t>SARNP</t>
  </si>
  <si>
    <t>PSMD4</t>
  </si>
  <si>
    <t>YWHAQ</t>
  </si>
  <si>
    <t>PSMD3</t>
  </si>
  <si>
    <t>CSNK2B</t>
  </si>
  <si>
    <t>GART</t>
  </si>
  <si>
    <t>UCHL3</t>
  </si>
  <si>
    <t>CLK1</t>
  </si>
  <si>
    <t>EPRS</t>
  </si>
  <si>
    <t>WDR91</t>
  </si>
  <si>
    <t>YWHAG</t>
  </si>
  <si>
    <t>NOTCH1</t>
  </si>
  <si>
    <t>PSMC2</t>
  </si>
  <si>
    <t>HSPB1</t>
  </si>
  <si>
    <t>KIF5B</t>
  </si>
  <si>
    <t>YWHAB</t>
  </si>
  <si>
    <t>GAPDH</t>
  </si>
  <si>
    <t>UMPS</t>
  </si>
  <si>
    <t>SRSF2</t>
  </si>
  <si>
    <t>DBN1</t>
  </si>
  <si>
    <t>SLC31A1</t>
  </si>
  <si>
    <t>PSMC5</t>
  </si>
  <si>
    <t>PSMD2</t>
  </si>
  <si>
    <t>ANXA3</t>
  </si>
  <si>
    <t>BASP1</t>
  </si>
  <si>
    <t>FKBP5</t>
  </si>
  <si>
    <t>DDX39A</t>
  </si>
  <si>
    <t>ACACA</t>
  </si>
  <si>
    <t>OXSR1</t>
  </si>
  <si>
    <t>TRIP13</t>
  </si>
  <si>
    <t>CAST</t>
  </si>
  <si>
    <t>TCOF1</t>
  </si>
  <si>
    <t>SPRR1B</t>
  </si>
  <si>
    <t>PRDX6</t>
  </si>
  <si>
    <t>MYH10</t>
  </si>
  <si>
    <t>GPC1</t>
  </si>
  <si>
    <t>PPP6C</t>
  </si>
  <si>
    <t>PSMC4</t>
  </si>
  <si>
    <t>AHNAK</t>
  </si>
  <si>
    <t>KRT2</t>
  </si>
  <si>
    <t>TNIP1</t>
  </si>
  <si>
    <t>CDSN</t>
  </si>
  <si>
    <t>CAPNS1</t>
  </si>
  <si>
    <t>PSMD6</t>
  </si>
  <si>
    <t>NFKB1</t>
  </si>
  <si>
    <t>SRI</t>
  </si>
  <si>
    <t>ECI1</t>
  </si>
  <si>
    <t>S100A9</t>
  </si>
  <si>
    <t>MAP1LC3B</t>
  </si>
  <si>
    <t>PSMC1</t>
  </si>
  <si>
    <t>MTHFD1</t>
  </si>
  <si>
    <t>FLNA</t>
  </si>
  <si>
    <t>SDC1</t>
  </si>
  <si>
    <t>S100A6</t>
  </si>
  <si>
    <t>HSPA13</t>
  </si>
  <si>
    <t>PSMD7</t>
  </si>
  <si>
    <t>TNFSF9</t>
  </si>
  <si>
    <t>RNH1</t>
  </si>
  <si>
    <t>TPM3</t>
  </si>
  <si>
    <t>DNASE2</t>
  </si>
  <si>
    <t>ANXA7</t>
  </si>
  <si>
    <t>CAD</t>
  </si>
  <si>
    <t>HSPA4</t>
  </si>
  <si>
    <t>SOD1</t>
  </si>
  <si>
    <t>TMEM115</t>
  </si>
  <si>
    <t>CDK11B</t>
  </si>
  <si>
    <t>IMPDH1</t>
  </si>
  <si>
    <t>MARCKS</t>
  </si>
  <si>
    <t>KLF4</t>
  </si>
  <si>
    <t>YARS</t>
  </si>
  <si>
    <t>SRSF4</t>
  </si>
  <si>
    <t>FLNB</t>
  </si>
  <si>
    <t>CEBPB</t>
  </si>
  <si>
    <t>VPS4B</t>
  </si>
  <si>
    <t>TPM4</t>
  </si>
  <si>
    <t>KCNK1</t>
  </si>
  <si>
    <t>AHCYL1</t>
  </si>
  <si>
    <t>TPBG</t>
  </si>
  <si>
    <t>PRNP</t>
  </si>
  <si>
    <t>IL18</t>
  </si>
  <si>
    <t>ACP1</t>
  </si>
  <si>
    <t>PFKP</t>
  </si>
  <si>
    <t>PSMD9</t>
  </si>
  <si>
    <t>AREG</t>
  </si>
  <si>
    <t>CMPK1</t>
  </si>
  <si>
    <t>PPP1R8</t>
  </si>
  <si>
    <t>S100A2</t>
  </si>
  <si>
    <t>PHGDH</t>
  </si>
  <si>
    <t>DST</t>
  </si>
  <si>
    <t>SYNGR2</t>
  </si>
  <si>
    <t>MYL12A</t>
  </si>
  <si>
    <t>PFKL</t>
  </si>
  <si>
    <t>KEAP1</t>
  </si>
  <si>
    <t>ANXA4</t>
  </si>
  <si>
    <t>UBA6</t>
  </si>
  <si>
    <t>FLRT2</t>
  </si>
  <si>
    <t>EPPK1</t>
  </si>
  <si>
    <t>MYH9</t>
  </si>
  <si>
    <t>MYL6</t>
  </si>
  <si>
    <t>GSN</t>
  </si>
  <si>
    <t>SEC31A</t>
  </si>
  <si>
    <t>GFPT1</t>
  </si>
  <si>
    <t>SPRR2B</t>
  </si>
  <si>
    <t>CALD1</t>
  </si>
  <si>
    <t>PRMT5</t>
  </si>
  <si>
    <t>IMPDH2</t>
  </si>
  <si>
    <t>PTGES3</t>
  </si>
  <si>
    <t>ZRANB2</t>
  </si>
  <si>
    <t>MYL1</t>
  </si>
  <si>
    <t>CD55</t>
  </si>
  <si>
    <t>ZBTB7B</t>
  </si>
  <si>
    <t>FXYD3</t>
  </si>
  <si>
    <t>SLPI</t>
  </si>
  <si>
    <t>PRSS8</t>
  </si>
  <si>
    <t xml:space="preserve">PCK2 </t>
  </si>
  <si>
    <t xml:space="preserve">OSBP </t>
  </si>
  <si>
    <t xml:space="preserve">SAP30 </t>
  </si>
  <si>
    <t xml:space="preserve">HIST1H2AJ </t>
  </si>
  <si>
    <t xml:space="preserve">SQSTM1 </t>
  </si>
  <si>
    <t xml:space="preserve">H1FX </t>
  </si>
  <si>
    <t xml:space="preserve">HIST1H1C </t>
  </si>
  <si>
    <t xml:space="preserve">YBEY </t>
  </si>
  <si>
    <t xml:space="preserve">DPYSL3 </t>
  </si>
  <si>
    <t xml:space="preserve">GPT2 </t>
  </si>
  <si>
    <t xml:space="preserve">PLAU </t>
  </si>
  <si>
    <t xml:space="preserve">RPL27 </t>
  </si>
  <si>
    <t xml:space="preserve">CYP27B1 </t>
  </si>
  <si>
    <t xml:space="preserve">MYADM </t>
  </si>
  <si>
    <t xml:space="preserve">TSR1 </t>
  </si>
  <si>
    <t xml:space="preserve">NOTCH1 </t>
  </si>
  <si>
    <t xml:space="preserve">FST </t>
  </si>
  <si>
    <t xml:space="preserve">TGFBR2 </t>
  </si>
  <si>
    <t xml:space="preserve">SLC25A1 </t>
  </si>
  <si>
    <t xml:space="preserve">NDRG1 </t>
  </si>
  <si>
    <t xml:space="preserve">HACD2 </t>
  </si>
  <si>
    <t xml:space="preserve">NFIB </t>
  </si>
  <si>
    <t xml:space="preserve">PLEKHA5 </t>
  </si>
  <si>
    <t xml:space="preserve">STMN1 </t>
  </si>
  <si>
    <t xml:space="preserve">TECR </t>
  </si>
  <si>
    <t xml:space="preserve">QPCTL </t>
  </si>
  <si>
    <t xml:space="preserve">RPS6 </t>
  </si>
  <si>
    <t xml:space="preserve">SGPL1 </t>
  </si>
  <si>
    <t xml:space="preserve">RPL7L1 </t>
  </si>
  <si>
    <t xml:space="preserve">ARF6 </t>
  </si>
  <si>
    <t xml:space="preserve">RPL13A </t>
  </si>
  <si>
    <t xml:space="preserve">HIST1H1E </t>
  </si>
  <si>
    <t xml:space="preserve">RPF2 </t>
  </si>
  <si>
    <t xml:space="preserve">DDX31 </t>
  </si>
  <si>
    <t xml:space="preserve">FAM207A </t>
  </si>
  <si>
    <t xml:space="preserve">S100A10 </t>
  </si>
  <si>
    <t xml:space="preserve">IFI16 </t>
  </si>
  <si>
    <t xml:space="preserve">HIST1H1B </t>
  </si>
  <si>
    <t xml:space="preserve">HIST1H4A HIST1H4B HIST1H4C HIST1H4D HIST1H4E HIST1H4F HIST1H4H HIST1H4I HIST1H4J HIST1H4K HIST1H4L HIST2H4A HIST2H4B HIST4H4 </t>
  </si>
  <si>
    <t xml:space="preserve">POLR3A </t>
  </si>
  <si>
    <t xml:space="preserve">RPL7 </t>
  </si>
  <si>
    <t xml:space="preserve">DDX52 </t>
  </si>
  <si>
    <t xml:space="preserve">HIST1H1D </t>
  </si>
  <si>
    <t xml:space="preserve">EPCAM </t>
  </si>
  <si>
    <t xml:space="preserve">RPL22 </t>
  </si>
  <si>
    <t xml:space="preserve">H2AFY </t>
  </si>
  <si>
    <t xml:space="preserve">SLC29A1 </t>
  </si>
  <si>
    <t xml:space="preserve">DCAKD </t>
  </si>
  <si>
    <t xml:space="preserve">HIST1H2AC </t>
  </si>
  <si>
    <t xml:space="preserve">H2AFV </t>
  </si>
  <si>
    <t xml:space="preserve">RPL19 </t>
  </si>
  <si>
    <t xml:space="preserve">NDUFA4 </t>
  </si>
  <si>
    <t xml:space="preserve">MYO5A </t>
  </si>
  <si>
    <t xml:space="preserve">RSL1D1 </t>
  </si>
  <si>
    <t xml:space="preserve">MRPS33 </t>
  </si>
  <si>
    <t xml:space="preserve">BAZ2A </t>
  </si>
  <si>
    <t xml:space="preserve">DDX18 </t>
  </si>
  <si>
    <t xml:space="preserve">CBLL1 </t>
  </si>
  <si>
    <t xml:space="preserve">CDC20 </t>
  </si>
  <si>
    <t xml:space="preserve">SLC25A32 </t>
  </si>
  <si>
    <t xml:space="preserve">MSMO1 </t>
  </si>
  <si>
    <t xml:space="preserve">SLC16A1 </t>
  </si>
  <si>
    <t xml:space="preserve">CHD2 </t>
  </si>
  <si>
    <t xml:space="preserve">SLC38A5 </t>
  </si>
  <si>
    <t xml:space="preserve">CD151 </t>
  </si>
  <si>
    <t xml:space="preserve">GNG10 </t>
  </si>
  <si>
    <t xml:space="preserve">MRPL20 </t>
  </si>
  <si>
    <t xml:space="preserve">SLC7A11 </t>
  </si>
  <si>
    <t xml:space="preserve">SOD1 </t>
  </si>
  <si>
    <t xml:space="preserve">FTSJ3 </t>
  </si>
  <si>
    <t xml:space="preserve">PRNP </t>
  </si>
  <si>
    <t xml:space="preserve">HIST1H3A HIST1H3B HIST1H3C HIST1H3D HIST1H3E HIST1H3F HIST1H3G HIST1H3H HIST1H3I HIST1H3J </t>
  </si>
  <si>
    <t xml:space="preserve">NCAPD3 </t>
  </si>
  <si>
    <t xml:space="preserve">RPL7A </t>
  </si>
  <si>
    <t xml:space="preserve">RPL35 </t>
  </si>
  <si>
    <t xml:space="preserve">C12orf43 </t>
  </si>
  <si>
    <t xml:space="preserve">RPL10A </t>
  </si>
  <si>
    <t xml:space="preserve">TAF15 </t>
  </si>
  <si>
    <t xml:space="preserve">HPDL </t>
  </si>
  <si>
    <t xml:space="preserve">FAM120A </t>
  </si>
  <si>
    <t xml:space="preserve">RPL14 </t>
  </si>
  <si>
    <t xml:space="preserve">NOP9 </t>
  </si>
  <si>
    <t xml:space="preserve">MYO6 </t>
  </si>
  <si>
    <t xml:space="preserve">SURF6 </t>
  </si>
  <si>
    <t xml:space="preserve">PTRH1 </t>
  </si>
  <si>
    <t xml:space="preserve">CHTOP </t>
  </si>
  <si>
    <t xml:space="preserve">P3H2 </t>
  </si>
  <si>
    <t xml:space="preserve">MRPS12 </t>
  </si>
  <si>
    <t xml:space="preserve">BRIX1 </t>
  </si>
  <si>
    <t xml:space="preserve">CD82 </t>
  </si>
  <si>
    <t xml:space="preserve">RPF1 </t>
  </si>
  <si>
    <t xml:space="preserve">EP400 </t>
  </si>
  <si>
    <t xml:space="preserve">TCEB3 </t>
  </si>
  <si>
    <t xml:space="preserve">NACA </t>
  </si>
  <si>
    <t xml:space="preserve">MPZL2 </t>
  </si>
  <si>
    <t xml:space="preserve">TMEM147 </t>
  </si>
  <si>
    <t xml:space="preserve">FKBP11 </t>
  </si>
  <si>
    <t xml:space="preserve">FASTKD3 </t>
  </si>
  <si>
    <t xml:space="preserve">HP1BP3 </t>
  </si>
  <si>
    <t xml:space="preserve">IDI1 </t>
  </si>
  <si>
    <t xml:space="preserve">RPL27A </t>
  </si>
  <si>
    <t xml:space="preserve">CPA4 </t>
  </si>
  <si>
    <t xml:space="preserve">DDX24 </t>
  </si>
  <si>
    <t xml:space="preserve">PPAN </t>
  </si>
  <si>
    <t xml:space="preserve">NOP56 </t>
  </si>
  <si>
    <t xml:space="preserve">RPL36 </t>
  </si>
  <si>
    <t xml:space="preserve">RPP38 </t>
  </si>
  <si>
    <t xml:space="preserve">SUB1 </t>
  </si>
  <si>
    <t xml:space="preserve">NT5C3A </t>
  </si>
  <si>
    <t xml:space="preserve">AHCY </t>
  </si>
  <si>
    <t xml:space="preserve">ALG9 </t>
  </si>
  <si>
    <t xml:space="preserve">FRG1 </t>
  </si>
  <si>
    <t xml:space="preserve">CLN5 </t>
  </si>
  <si>
    <t xml:space="preserve">FAM49B </t>
  </si>
  <si>
    <t xml:space="preserve">RPL3 </t>
  </si>
  <si>
    <t xml:space="preserve">XPC </t>
  </si>
  <si>
    <t xml:space="preserve">TCEB2 </t>
  </si>
  <si>
    <t xml:space="preserve">WDR46 </t>
  </si>
  <si>
    <t xml:space="preserve">FYTTD1 </t>
  </si>
  <si>
    <t xml:space="preserve">CNN1 </t>
  </si>
  <si>
    <t xml:space="preserve">RPS9 </t>
  </si>
  <si>
    <t xml:space="preserve">PDS5B </t>
  </si>
  <si>
    <t xml:space="preserve">SNRPD1 </t>
  </si>
  <si>
    <t xml:space="preserve">BUD13 </t>
  </si>
  <si>
    <t xml:space="preserve">RPL15 </t>
  </si>
  <si>
    <t xml:space="preserve">RPL8 </t>
  </si>
  <si>
    <t xml:space="preserve">POLR2F </t>
  </si>
  <si>
    <t xml:space="preserve">CSNK1G2 </t>
  </si>
  <si>
    <t xml:space="preserve">SMARCA4 </t>
  </si>
  <si>
    <t xml:space="preserve">BRCC3 </t>
  </si>
  <si>
    <t xml:space="preserve">UBE2V1 </t>
  </si>
  <si>
    <t xml:space="preserve">DIMT1 </t>
  </si>
  <si>
    <t xml:space="preserve">UCHL1 </t>
  </si>
  <si>
    <t xml:space="preserve">MED19 </t>
  </si>
  <si>
    <t xml:space="preserve">RPL24 </t>
  </si>
  <si>
    <t xml:space="preserve">MARK2 </t>
  </si>
  <si>
    <t xml:space="preserve">TNKS1BP1 </t>
  </si>
  <si>
    <t xml:space="preserve">OSMR </t>
  </si>
  <si>
    <t xml:space="preserve">RPL34 </t>
  </si>
  <si>
    <t xml:space="preserve">MECP2 </t>
  </si>
  <si>
    <t xml:space="preserve">SUGT1 </t>
  </si>
  <si>
    <t xml:space="preserve">GHITM </t>
  </si>
  <si>
    <t xml:space="preserve">HMGCS1 </t>
  </si>
  <si>
    <t xml:space="preserve">RPL18 </t>
  </si>
  <si>
    <t xml:space="preserve">H1F0 </t>
  </si>
  <si>
    <t xml:space="preserve">DDX55 </t>
  </si>
  <si>
    <t xml:space="preserve">MON1B </t>
  </si>
  <si>
    <t xml:space="preserve">SULF2 </t>
  </si>
  <si>
    <t xml:space="preserve">TFAP2D </t>
  </si>
  <si>
    <t xml:space="preserve">HNRNPK </t>
  </si>
  <si>
    <t xml:space="preserve">SLC19A1 </t>
  </si>
  <si>
    <t xml:space="preserve">NEB </t>
  </si>
  <si>
    <t xml:space="preserve">PES1 </t>
  </si>
  <si>
    <t xml:space="preserve">KRR1 </t>
  </si>
  <si>
    <t xml:space="preserve">MT-CO3 </t>
  </si>
  <si>
    <t xml:space="preserve">PACSIN2 </t>
  </si>
  <si>
    <t xml:space="preserve">RBM28 </t>
  </si>
  <si>
    <t xml:space="preserve">DDX10 </t>
  </si>
  <si>
    <t xml:space="preserve">COX16 </t>
  </si>
  <si>
    <t xml:space="preserve">HIST1H1A </t>
  </si>
  <si>
    <t xml:space="preserve">ARF4 </t>
  </si>
  <si>
    <t xml:space="preserve">ADSS </t>
  </si>
  <si>
    <t xml:space="preserve">TSPO </t>
  </si>
  <si>
    <t xml:space="preserve">AGPAT2 </t>
  </si>
  <si>
    <t xml:space="preserve">VEZT </t>
  </si>
  <si>
    <t xml:space="preserve">NOL9 </t>
  </si>
  <si>
    <t xml:space="preserve">SYNE3 </t>
  </si>
  <si>
    <t xml:space="preserve">PDCD11 </t>
  </si>
  <si>
    <t xml:space="preserve">CCDC59 </t>
  </si>
  <si>
    <t xml:space="preserve">TEAD1 </t>
  </si>
  <si>
    <t xml:space="preserve">SYTL1 </t>
  </si>
  <si>
    <t xml:space="preserve">YWHAQ </t>
  </si>
  <si>
    <t xml:space="preserve">SEC61A1 </t>
  </si>
  <si>
    <t xml:space="preserve">CNBP </t>
  </si>
  <si>
    <t xml:space="preserve">CHST11 </t>
  </si>
  <si>
    <t xml:space="preserve">HMGB2 </t>
  </si>
  <si>
    <t xml:space="preserve">TIMM10B </t>
  </si>
  <si>
    <t xml:space="preserve">ARMC1 </t>
  </si>
  <si>
    <t xml:space="preserve">PPP1CC </t>
  </si>
  <si>
    <t xml:space="preserve">FASTKD5 </t>
  </si>
  <si>
    <t xml:space="preserve">SLPI </t>
  </si>
  <si>
    <t xml:space="preserve">EFHD2 </t>
  </si>
  <si>
    <t xml:space="preserve">CENPC </t>
  </si>
  <si>
    <t xml:space="preserve">PLEC </t>
  </si>
  <si>
    <t xml:space="preserve">ANP32B </t>
  </si>
  <si>
    <t xml:space="preserve">RPL36A </t>
  </si>
  <si>
    <t xml:space="preserve">YTHDF2 </t>
  </si>
  <si>
    <t xml:space="preserve">DHX36 </t>
  </si>
  <si>
    <t xml:space="preserve">NOC3L </t>
  </si>
  <si>
    <t xml:space="preserve">HMGN2 </t>
  </si>
  <si>
    <t xml:space="preserve">GTPBP4 </t>
  </si>
  <si>
    <t xml:space="preserve">PLD1 </t>
  </si>
  <si>
    <t xml:space="preserve">RPS23 </t>
  </si>
  <si>
    <t xml:space="preserve">RRAGA </t>
  </si>
  <si>
    <t xml:space="preserve">MPG </t>
  </si>
  <si>
    <t xml:space="preserve">COPS6 </t>
  </si>
  <si>
    <t xml:space="preserve">TMEM41A </t>
  </si>
  <si>
    <t xml:space="preserve">EMC4 </t>
  </si>
  <si>
    <t xml:space="preserve">EDF1 </t>
  </si>
  <si>
    <t xml:space="preserve">PHRF1 </t>
  </si>
  <si>
    <t xml:space="preserve">NDUFA3 </t>
  </si>
  <si>
    <t xml:space="preserve">RBM34 </t>
  </si>
  <si>
    <t xml:space="preserve">KEAP1 </t>
  </si>
  <si>
    <t xml:space="preserve">COX6A1 </t>
  </si>
  <si>
    <t xml:space="preserve">CHAF1A </t>
  </si>
  <si>
    <t xml:space="preserve">NUBPL </t>
  </si>
  <si>
    <t xml:space="preserve">DDT </t>
  </si>
  <si>
    <t xml:space="preserve">B3GAT3 </t>
  </si>
  <si>
    <t xml:space="preserve">C18orf8 </t>
  </si>
  <si>
    <t xml:space="preserve">EEF1A2 </t>
  </si>
  <si>
    <t xml:space="preserve">BAZ1B </t>
  </si>
  <si>
    <t xml:space="preserve">HTRA2 </t>
  </si>
  <si>
    <t xml:space="preserve">ZADH2 </t>
  </si>
  <si>
    <t xml:space="preserve">BCL7A </t>
  </si>
  <si>
    <t xml:space="preserve">CHMP6 </t>
  </si>
  <si>
    <t xml:space="preserve">RFT1 </t>
  </si>
  <si>
    <t xml:space="preserve">NFXL1 </t>
  </si>
  <si>
    <t xml:space="preserve">GJB2 </t>
  </si>
  <si>
    <t xml:space="preserve">USP3 </t>
  </si>
  <si>
    <t xml:space="preserve">SNX4 </t>
  </si>
  <si>
    <t xml:space="preserve">INO80C </t>
  </si>
  <si>
    <t xml:space="preserve">TRAM1 </t>
  </si>
  <si>
    <t xml:space="preserve">ARL6IP6 </t>
  </si>
  <si>
    <t xml:space="preserve">PSAT1 </t>
  </si>
  <si>
    <t xml:space="preserve">TRIM14 </t>
  </si>
  <si>
    <t xml:space="preserve">CAV2 </t>
  </si>
  <si>
    <t xml:space="preserve">CFAP20 </t>
  </si>
  <si>
    <t xml:space="preserve">SRI </t>
  </si>
  <si>
    <t xml:space="preserve">TXNRD1 </t>
  </si>
  <si>
    <t>H3F3AH3F3B</t>
  </si>
  <si>
    <t>LGALS7LGALS7B</t>
  </si>
  <si>
    <t>CAMK2D</t>
  </si>
  <si>
    <t>HIST1H3AHIST1H3BHIST1H3CHIST1H3DHIST1H3EHIST1H3FHIST1H3GHIST1H3HHIST1H3IHIST1H3J</t>
  </si>
  <si>
    <t>PRKAA1</t>
  </si>
  <si>
    <t>FOSL2</t>
  </si>
  <si>
    <t>PAFAH1B3</t>
  </si>
  <si>
    <t>FAM83G</t>
  </si>
  <si>
    <t>PLAUR</t>
  </si>
  <si>
    <t>GTF2B</t>
  </si>
  <si>
    <t>SLC19A1</t>
  </si>
  <si>
    <t>TRIM26</t>
  </si>
  <si>
    <t>HIST1H4AHIST1H4BHIST1H4CHIST1H4DHIST1H4EHIST1H4FHIST1H4HHIST1H4IHIST1H4JHIST1H4KHIST1H4LHIST2H4AHIST2H4BHIST4H4</t>
  </si>
  <si>
    <t>PRKRA</t>
  </si>
  <si>
    <t>CARS</t>
  </si>
  <si>
    <t>p-value</t>
  </si>
  <si>
    <t>fold change</t>
  </si>
  <si>
    <t>Official symbol</t>
  </si>
  <si>
    <t>Protein name</t>
  </si>
  <si>
    <t>ID</t>
  </si>
  <si>
    <t xml:space="preserve">Official Symbol </t>
  </si>
  <si>
    <t xml:space="preserve"> -Log students  T-test p-value</t>
  </si>
  <si>
    <t xml:space="preserve">Student's T-test Difference </t>
  </si>
  <si>
    <t xml:space="preserve"> -Log Student's T-test p-value</t>
  </si>
  <si>
    <t>Student's T-test Difference</t>
  </si>
</sst>
</file>

<file path=xl/styles.xml><?xml version="1.0" encoding="utf-8"?>
<styleSheet xmlns="http://schemas.openxmlformats.org/spreadsheetml/2006/main">
  <numFmts count="1">
    <numFmt numFmtId="164" formatCode="_(* #,##0.00_);_(* \(#,##0.00\);_(* &quot;-&quot;??_);_(@_)"/>
  </numFmts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5">
    <xf numFmtId="0" fontId="0" fillId="0" borderId="0"/>
    <xf numFmtId="164" fontId="1" fillId="0" borderId="0" applyFont="0" applyFill="0" applyBorder="0" applyAlignment="0" applyProtection="0"/>
    <xf numFmtId="0" fontId="2" fillId="0" borderId="0" applyNumberFormat="0" applyFont="0" applyFill="0"/>
    <xf numFmtId="0" fontId="3" fillId="0" borderId="0"/>
    <xf numFmtId="0" fontId="4" fillId="0" borderId="0"/>
  </cellStyleXfs>
  <cellXfs count="6">
    <xf numFmtId="0" fontId="0" fillId="0" borderId="0" xfId="0"/>
    <xf numFmtId="164" fontId="0" fillId="0" borderId="0" xfId="1" applyFont="1"/>
    <xf numFmtId="0" fontId="0" fillId="0" borderId="0" xfId="0" applyFill="1"/>
    <xf numFmtId="0" fontId="0" fillId="0" borderId="0" xfId="0" applyAlignment="1"/>
    <xf numFmtId="0" fontId="5" fillId="2" borderId="1" xfId="0" applyFont="1" applyFill="1" applyBorder="1" applyAlignment="1">
      <alignment horizontal="center"/>
    </xf>
    <xf numFmtId="0" fontId="5" fillId="0" borderId="0" xfId="0" applyFont="1" applyFill="1" applyBorder="1" applyAlignment="1"/>
  </cellXfs>
  <cellStyles count="5">
    <cellStyle name="Dezimal" xfId="1" builtinId="3"/>
    <cellStyle name="Normal 2" xfId="2"/>
    <cellStyle name="Normal 3" xfId="3"/>
    <cellStyle name="Normal 4" xfId="4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worksheet" Target="worksheets/sheet2.xml"/>
   <Relationship Id="rId3" Type="http://schemas.openxmlformats.org/officeDocument/2006/relationships/theme" Target="theme/theme1.xml"/>
   <Relationship Id="rId4" Type="http://schemas.openxmlformats.org/officeDocument/2006/relationships/styles" Target="styles.xml"/>
   <Relationship Id="rId5" Type="http://schemas.openxmlformats.org/officeDocument/2006/relationships/sharedStrings" Target="sharedStrings.xml"/>
   <Relationship Id="rId6" Type="http://schemas.openxmlformats.org/officeDocument/2006/relationships/calcChain" Target="calcChain.xml"/>
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G232"/>
  <sheetViews>
    <sheetView workbookViewId="0">
      <selection activeCell="D10" sqref="D10"/>
    </sheetView>
  </sheetViews>
  <sheetFormatPr baseColWidth="10" defaultRowHeight="15"/>
  <cols>
    <col min="2" max="2" customWidth="true" style="2" width="17.7109375" collapsed="true"/>
    <col min="3" max="3" customWidth="true" width="50.28515625" collapsed="true"/>
    <col min="4" max="4" bestFit="true" customWidth="true" width="27.140625" collapsed="true"/>
    <col min="5" max="5" bestFit="true" customWidth="true" width="25.140625" collapsed="true"/>
  </cols>
  <sheetData>
    <row r="1" spans="1:7" s="3" customFormat="1" ht="15.75" thickBot="1">
      <c r="A1" s="4" t="s">
        <v>2373</v>
      </c>
      <c r="B1" s="4" t="s">
        <v>2371</v>
      </c>
      <c r="C1" s="4" t="s">
        <v>2372</v>
      </c>
      <c r="D1" s="4" t="s">
        <v>2377</v>
      </c>
      <c r="E1" s="4" t="s">
        <v>2378</v>
      </c>
      <c r="F1" s="4" t="s">
        <v>2369</v>
      </c>
      <c r="G1" s="4" t="s">
        <v>2370</v>
      </c>
    </row>
    <row r="2" spans="1:7">
      <c r="A2" t="s">
        <v>242</v>
      </c>
      <c r="B2" s="2" t="s">
        <v>2308</v>
      </c>
      <c r="C2" t="s">
        <v>1298</v>
      </c>
      <c r="D2">
        <v>2.01841816246933</v>
      </c>
      <c r="E2">
        <v>4.2637176513671902</v>
      </c>
      <c r="F2">
        <f>10^(-D2)</f>
        <v>9.5847731272131927E-3</v>
      </c>
      <c r="G2" s="1">
        <f t="shared" ref="G2:G65" si="0">2^(SQRT(E2*E2))</f>
        <v>19.209095076027229</v>
      </c>
    </row>
    <row r="3" spans="1:7">
      <c r="A3" t="s">
        <v>316</v>
      </c>
      <c r="B3" s="2" t="s">
        <v>2289</v>
      </c>
      <c r="C3" t="s">
        <v>1227</v>
      </c>
      <c r="D3">
        <v>2.1978442225831101</v>
      </c>
      <c r="E3">
        <v>4.1760403315226204</v>
      </c>
      <c r="F3">
        <f t="shared" ref="F3:F66" si="1">10^(-D3)</f>
        <v>6.3409711524551908E-3</v>
      </c>
      <c r="G3" s="1">
        <f t="shared" si="0"/>
        <v>18.076460765832728</v>
      </c>
    </row>
    <row r="4" spans="1:7">
      <c r="A4" t="s">
        <v>259</v>
      </c>
      <c r="B4" s="2" t="s">
        <v>2145</v>
      </c>
      <c r="C4" t="s">
        <v>1213</v>
      </c>
      <c r="D4">
        <v>5.2165130964736397</v>
      </c>
      <c r="E4">
        <v>3.8809388478596998</v>
      </c>
      <c r="F4">
        <f t="shared" si="1"/>
        <v>6.0741694547689659E-6</v>
      </c>
      <c r="G4" s="1">
        <f t="shared" si="0"/>
        <v>14.732586665505924</v>
      </c>
    </row>
    <row r="5" spans="1:7">
      <c r="A5" t="s">
        <v>116</v>
      </c>
      <c r="B5" s="2" t="s">
        <v>2286</v>
      </c>
      <c r="C5" t="s">
        <v>1423</v>
      </c>
      <c r="D5">
        <v>2.2385424505790299</v>
      </c>
      <c r="E5">
        <v>-3.5289583206176798</v>
      </c>
      <c r="F5">
        <f t="shared" si="1"/>
        <v>5.7737443387359541E-3</v>
      </c>
      <c r="G5" s="1">
        <f t="shared" si="0"/>
        <v>11.543096010651501</v>
      </c>
    </row>
    <row r="6" spans="1:7">
      <c r="A6" t="s">
        <v>315</v>
      </c>
      <c r="B6" s="2" t="s">
        <v>2147</v>
      </c>
      <c r="C6" t="s">
        <v>1228</v>
      </c>
      <c r="D6">
        <v>5.1761166389303499</v>
      </c>
      <c r="E6">
        <v>-2.8247960408528598</v>
      </c>
      <c r="F6">
        <f t="shared" si="1"/>
        <v>6.6662770825764522E-6</v>
      </c>
      <c r="G6" s="1">
        <f t="shared" si="0"/>
        <v>7.0851384297218853</v>
      </c>
    </row>
    <row r="7" spans="1:7">
      <c r="A7" t="s">
        <v>65</v>
      </c>
      <c r="B7" s="2" t="s">
        <v>2314</v>
      </c>
      <c r="C7" t="s">
        <v>1474</v>
      </c>
      <c r="D7">
        <v>1.9759026281166301</v>
      </c>
      <c r="E7">
        <v>-2.6141920089721702</v>
      </c>
      <c r="F7">
        <f t="shared" si="1"/>
        <v>1.0570544817112075E-2</v>
      </c>
      <c r="G7" s="1">
        <f t="shared" si="0"/>
        <v>6.1228019116975521</v>
      </c>
    </row>
    <row r="8" spans="1:7">
      <c r="A8" t="s">
        <v>86</v>
      </c>
      <c r="B8" s="2" t="s">
        <v>2328</v>
      </c>
      <c r="C8" t="s">
        <v>1453</v>
      </c>
      <c r="D8">
        <v>1.8445811495925699</v>
      </c>
      <c r="E8">
        <v>2.5184367497762001</v>
      </c>
      <c r="F8">
        <f t="shared" si="1"/>
        <v>1.4302727038999317E-2</v>
      </c>
      <c r="G8" s="1">
        <f t="shared" si="0"/>
        <v>5.7296092376346559</v>
      </c>
    </row>
    <row r="9" spans="1:7">
      <c r="A9" t="s">
        <v>170</v>
      </c>
      <c r="B9" s="2" t="s">
        <v>2251</v>
      </c>
      <c r="C9" t="s">
        <v>1370</v>
      </c>
      <c r="D9">
        <v>2.6366512950815202</v>
      </c>
      <c r="E9">
        <v>-2.51807085673014</v>
      </c>
      <c r="F9">
        <f t="shared" si="1"/>
        <v>2.3086000722714359E-3</v>
      </c>
      <c r="G9" s="1">
        <f t="shared" si="0"/>
        <v>5.7281562913815787</v>
      </c>
    </row>
    <row r="10" spans="1:7">
      <c r="A10" t="s">
        <v>40</v>
      </c>
      <c r="B10" s="2" t="s">
        <v>2127</v>
      </c>
      <c r="C10" t="s">
        <v>1499</v>
      </c>
      <c r="D10">
        <v>6.6993506643107903</v>
      </c>
      <c r="E10">
        <v>2.5118764241536402</v>
      </c>
      <c r="F10">
        <f t="shared" si="1"/>
        <v>1.998247764064497E-7</v>
      </c>
      <c r="G10" s="1">
        <f t="shared" si="0"/>
        <v>5.7036142983229468</v>
      </c>
    </row>
    <row r="11" spans="1:7">
      <c r="A11" t="s">
        <v>142</v>
      </c>
      <c r="B11" s="2" t="s">
        <v>2254</v>
      </c>
      <c r="C11" t="s">
        <v>1398</v>
      </c>
      <c r="D11">
        <v>2.5979808566976299</v>
      </c>
      <c r="E11">
        <v>-2.49159208933512</v>
      </c>
      <c r="F11">
        <f t="shared" si="1"/>
        <v>2.5235920076497101E-3</v>
      </c>
      <c r="G11" s="1">
        <f t="shared" si="0"/>
        <v>5.623982438073627</v>
      </c>
    </row>
    <row r="12" spans="1:7">
      <c r="A12" t="s">
        <v>77</v>
      </c>
      <c r="B12" s="2" t="s">
        <v>2257</v>
      </c>
      <c r="C12" t="s">
        <v>1462</v>
      </c>
      <c r="D12">
        <v>2.5823380662281199</v>
      </c>
      <c r="E12">
        <v>-2.3488731384277299</v>
      </c>
      <c r="F12">
        <f t="shared" si="1"/>
        <v>2.6161457388537905E-3</v>
      </c>
      <c r="G12" s="1">
        <f t="shared" si="0"/>
        <v>5.0942619241007954</v>
      </c>
    </row>
    <row r="13" spans="1:7">
      <c r="A13" t="s">
        <v>103</v>
      </c>
      <c r="B13" s="2" t="s">
        <v>2126</v>
      </c>
      <c r="C13" t="s">
        <v>1436</v>
      </c>
      <c r="D13">
        <v>7.05585395103894</v>
      </c>
      <c r="E13">
        <v>2.3163471221923801</v>
      </c>
      <c r="F13">
        <f t="shared" si="1"/>
        <v>8.7931817316459603E-8</v>
      </c>
      <c r="G13" s="1">
        <f t="shared" si="0"/>
        <v>4.9806951863459448</v>
      </c>
    </row>
    <row r="14" spans="1:7">
      <c r="A14" t="s">
        <v>160</v>
      </c>
      <c r="B14" s="2" t="s">
        <v>2232</v>
      </c>
      <c r="C14" t="s">
        <v>1380</v>
      </c>
      <c r="D14">
        <v>2.9374257069689298</v>
      </c>
      <c r="E14">
        <v>-2.2743021647135402</v>
      </c>
      <c r="F14">
        <f t="shared" si="1"/>
        <v>1.1549795455518014E-3</v>
      </c>
      <c r="G14" s="1">
        <f t="shared" si="0"/>
        <v>4.8376358140256137</v>
      </c>
    </row>
    <row r="15" spans="1:7">
      <c r="A15" t="s">
        <v>100</v>
      </c>
      <c r="B15" s="2" t="s">
        <v>2276</v>
      </c>
      <c r="C15" t="s">
        <v>1439</v>
      </c>
      <c r="D15">
        <v>2.3373458166980101</v>
      </c>
      <c r="E15">
        <v>-2.22934818267822</v>
      </c>
      <c r="F15">
        <f t="shared" si="1"/>
        <v>4.5989022986102617E-3</v>
      </c>
      <c r="G15" s="1">
        <f t="shared" si="0"/>
        <v>4.6892207033059421</v>
      </c>
    </row>
    <row r="16" spans="1:7">
      <c r="A16" t="s">
        <v>94</v>
      </c>
      <c r="B16" s="2" t="s">
        <v>2148</v>
      </c>
      <c r="C16" t="s">
        <v>1445</v>
      </c>
      <c r="D16">
        <v>5.0185107958460602</v>
      </c>
      <c r="E16">
        <v>2.1875524520874001</v>
      </c>
      <c r="F16">
        <f t="shared" si="1"/>
        <v>9.5827289492324788E-6</v>
      </c>
      <c r="G16" s="1">
        <f t="shared" si="0"/>
        <v>4.5553201538660959</v>
      </c>
    </row>
    <row r="17" spans="1:7">
      <c r="A17" t="s">
        <v>293</v>
      </c>
      <c r="B17" s="2" t="s">
        <v>2339</v>
      </c>
      <c r="C17" t="s">
        <v>1250</v>
      </c>
      <c r="D17">
        <v>1.7900973824246</v>
      </c>
      <c r="E17">
        <v>2.1065406799316402</v>
      </c>
      <c r="F17">
        <f t="shared" si="1"/>
        <v>1.6214464775103039E-2</v>
      </c>
      <c r="G17" s="1">
        <f t="shared" si="0"/>
        <v>4.3065741748574968</v>
      </c>
    </row>
    <row r="18" spans="1:7">
      <c r="A18" t="s">
        <v>232</v>
      </c>
      <c r="B18" s="2" t="s">
        <v>2133</v>
      </c>
      <c r="C18" t="s">
        <v>1308</v>
      </c>
      <c r="D18">
        <v>5.9543836991624701</v>
      </c>
      <c r="E18">
        <v>-2.0440947214762302</v>
      </c>
      <c r="F18">
        <f t="shared" si="1"/>
        <v>1.110749946097688E-6</v>
      </c>
      <c r="G18" s="1">
        <f t="shared" si="0"/>
        <v>4.1241440407788543</v>
      </c>
    </row>
    <row r="19" spans="1:7">
      <c r="A19" t="s">
        <v>234</v>
      </c>
      <c r="B19" s="2" t="s">
        <v>2236</v>
      </c>
      <c r="C19" t="s">
        <v>1306</v>
      </c>
      <c r="D19">
        <v>2.85077892687318</v>
      </c>
      <c r="E19">
        <v>2.0251216888427699</v>
      </c>
      <c r="F19">
        <f t="shared" si="1"/>
        <v>1.4100063649691266E-3</v>
      </c>
      <c r="G19" s="1">
        <f t="shared" si="0"/>
        <v>4.0702620735299604</v>
      </c>
    </row>
    <row r="20" spans="1:7">
      <c r="A20" t="s">
        <v>254</v>
      </c>
      <c r="B20" s="2" t="s">
        <v>2322</v>
      </c>
      <c r="C20" t="s">
        <v>1287</v>
      </c>
      <c r="D20">
        <v>1.9113554920220599</v>
      </c>
      <c r="E20">
        <v>-1.9320325851440401</v>
      </c>
      <c r="F20">
        <f t="shared" si="1"/>
        <v>1.2264349210970223E-2</v>
      </c>
      <c r="G20" s="1">
        <f t="shared" si="0"/>
        <v>3.8159243888326793</v>
      </c>
    </row>
    <row r="21" spans="1:7">
      <c r="A21" t="s">
        <v>128</v>
      </c>
      <c r="B21" s="2" t="s">
        <v>2303</v>
      </c>
      <c r="C21" t="s">
        <v>1412</v>
      </c>
      <c r="D21">
        <v>2.0464396979676498</v>
      </c>
      <c r="E21">
        <v>-1.9191096623738599</v>
      </c>
      <c r="F21">
        <f t="shared" si="1"/>
        <v>8.9858735326683765E-3</v>
      </c>
      <c r="G21" s="1">
        <f t="shared" si="0"/>
        <v>3.7818959261757552</v>
      </c>
    </row>
    <row r="22" spans="1:7">
      <c r="A22" t="s">
        <v>155</v>
      </c>
      <c r="B22" s="2" t="s">
        <v>2244</v>
      </c>
      <c r="C22" t="s">
        <v>1386</v>
      </c>
      <c r="D22">
        <v>2.73854409256109</v>
      </c>
      <c r="E22">
        <v>-1.9106995264689099</v>
      </c>
      <c r="F22">
        <f t="shared" si="1"/>
        <v>1.8258113707439229E-3</v>
      </c>
      <c r="G22" s="1">
        <f t="shared" si="0"/>
        <v>3.7599136423169388</v>
      </c>
    </row>
    <row r="23" spans="1:7">
      <c r="A23" t="s">
        <v>288</v>
      </c>
      <c r="B23" s="2" t="s">
        <v>2173</v>
      </c>
      <c r="C23" t="s">
        <v>1255</v>
      </c>
      <c r="D23">
        <v>3.9026656330866398</v>
      </c>
      <c r="E23">
        <v>1.9092607498168901</v>
      </c>
      <c r="F23">
        <f t="shared" si="1"/>
        <v>1.2512219856311942E-4</v>
      </c>
      <c r="G23" s="1">
        <f t="shared" si="0"/>
        <v>3.7561658098132953</v>
      </c>
    </row>
    <row r="24" spans="1:7">
      <c r="A24" t="s">
        <v>167</v>
      </c>
      <c r="B24" s="2" t="s">
        <v>2132</v>
      </c>
      <c r="C24" t="s">
        <v>1373</v>
      </c>
      <c r="D24">
        <v>5.9945225000116498</v>
      </c>
      <c r="E24">
        <v>-1.89642683664957</v>
      </c>
      <c r="F24">
        <f t="shared" si="1"/>
        <v>1.012692281699852E-6</v>
      </c>
      <c r="G24" s="1">
        <f t="shared" si="0"/>
        <v>3.7228999273703747</v>
      </c>
    </row>
    <row r="25" spans="1:7">
      <c r="A25" t="s">
        <v>49</v>
      </c>
      <c r="B25" s="2" t="s">
        <v>2325</v>
      </c>
      <c r="C25" t="s">
        <v>1490</v>
      </c>
      <c r="D25">
        <v>1.8621967478052199</v>
      </c>
      <c r="E25">
        <v>-1.88820775349935</v>
      </c>
      <c r="F25">
        <f t="shared" si="1"/>
        <v>1.3734196357299321E-2</v>
      </c>
      <c r="G25" s="1">
        <f t="shared" si="0"/>
        <v>3.701750739768201</v>
      </c>
    </row>
    <row r="26" spans="1:7">
      <c r="A26" t="s">
        <v>92</v>
      </c>
      <c r="B26" s="2" t="s">
        <v>2131</v>
      </c>
      <c r="C26" t="s">
        <v>1447</v>
      </c>
      <c r="D26">
        <v>5.9969444288260503</v>
      </c>
      <c r="E26">
        <v>1.85494804382324</v>
      </c>
      <c r="F26">
        <f t="shared" si="1"/>
        <v>1.0070605214102048E-6</v>
      </c>
      <c r="G26" s="1">
        <f t="shared" si="0"/>
        <v>3.6173872339284867</v>
      </c>
    </row>
    <row r="27" spans="1:7">
      <c r="A27" t="s">
        <v>91</v>
      </c>
      <c r="B27" s="2" t="s">
        <v>2167</v>
      </c>
      <c r="C27" t="s">
        <v>1448</v>
      </c>
      <c r="D27">
        <v>4.0903515970504296</v>
      </c>
      <c r="E27">
        <v>1.7885735829671201</v>
      </c>
      <c r="F27">
        <f t="shared" si="1"/>
        <v>8.1217272940801056E-5</v>
      </c>
      <c r="G27" s="1">
        <f t="shared" si="0"/>
        <v>3.4547314845111536</v>
      </c>
    </row>
    <row r="28" spans="1:7">
      <c r="A28" t="s">
        <v>263</v>
      </c>
      <c r="B28" s="2" t="s">
        <v>2260</v>
      </c>
      <c r="C28" t="s">
        <v>1279</v>
      </c>
      <c r="D28">
        <v>2.5514225967402799</v>
      </c>
      <c r="E28">
        <v>-1.75083160400391</v>
      </c>
      <c r="F28">
        <f t="shared" si="1"/>
        <v>2.8091659990453666E-3</v>
      </c>
      <c r="G28" s="1">
        <f t="shared" si="0"/>
        <v>3.3655250713248068</v>
      </c>
    </row>
    <row r="29" spans="1:7">
      <c r="A29" t="s">
        <v>262</v>
      </c>
      <c r="B29" s="2" t="s">
        <v>2182</v>
      </c>
      <c r="C29" t="s">
        <v>1280</v>
      </c>
      <c r="D29">
        <v>3.7553498395156502</v>
      </c>
      <c r="E29">
        <v>-1.73808670043945</v>
      </c>
      <c r="F29">
        <f t="shared" si="1"/>
        <v>1.7565081147081926E-4</v>
      </c>
      <c r="G29" s="1">
        <f t="shared" si="0"/>
        <v>3.3359246455545026</v>
      </c>
    </row>
    <row r="30" spans="1:7">
      <c r="A30" t="s">
        <v>184</v>
      </c>
      <c r="B30" s="2" t="s">
        <v>2163</v>
      </c>
      <c r="C30" t="s">
        <v>1356</v>
      </c>
      <c r="D30">
        <v>4.2269836585645697</v>
      </c>
      <c r="E30">
        <v>1.7354329427083299</v>
      </c>
      <c r="F30">
        <f t="shared" si="1"/>
        <v>5.9294763532444611E-5</v>
      </c>
      <c r="G30" s="1">
        <f t="shared" si="0"/>
        <v>3.3297940368680163</v>
      </c>
    </row>
    <row r="31" spans="1:7">
      <c r="A31" t="s">
        <v>325</v>
      </c>
      <c r="B31" s="2" t="s">
        <v>2150</v>
      </c>
      <c r="C31" t="s">
        <v>1218</v>
      </c>
      <c r="D31">
        <v>4.89497287565188</v>
      </c>
      <c r="E31">
        <v>1.7333370844523099</v>
      </c>
      <c r="F31">
        <f t="shared" si="1"/>
        <v>1.2735826215613182E-5</v>
      </c>
      <c r="G31" s="1">
        <f t="shared" si="0"/>
        <v>3.324960229714335</v>
      </c>
    </row>
    <row r="32" spans="1:7">
      <c r="A32" t="s">
        <v>301</v>
      </c>
      <c r="B32" s="2" t="s">
        <v>2248</v>
      </c>
      <c r="C32" t="s">
        <v>1242</v>
      </c>
      <c r="D32">
        <v>2.6675212907552601</v>
      </c>
      <c r="E32">
        <v>-1.6707528432210299</v>
      </c>
      <c r="F32">
        <f t="shared" si="1"/>
        <v>2.1501992658699148E-3</v>
      </c>
      <c r="G32" s="1">
        <f t="shared" si="0"/>
        <v>3.1838069112485803</v>
      </c>
    </row>
    <row r="33" spans="1:7">
      <c r="A33" t="s">
        <v>58</v>
      </c>
      <c r="B33" s="2" t="s">
        <v>2193</v>
      </c>
      <c r="C33" t="s">
        <v>1481</v>
      </c>
      <c r="D33">
        <v>3.5664319163188001</v>
      </c>
      <c r="E33">
        <v>-1.65885829925537</v>
      </c>
      <c r="F33">
        <f t="shared" si="1"/>
        <v>2.7137390475223867E-4</v>
      </c>
      <c r="G33" s="1">
        <f t="shared" si="0"/>
        <v>3.1576653873447111</v>
      </c>
    </row>
    <row r="34" spans="1:7">
      <c r="A34" t="s">
        <v>286</v>
      </c>
      <c r="B34" s="2" t="s">
        <v>2309</v>
      </c>
      <c r="C34" t="s">
        <v>1257</v>
      </c>
      <c r="D34">
        <v>2.0150498972248201</v>
      </c>
      <c r="E34">
        <v>-1.6485443115234399</v>
      </c>
      <c r="F34">
        <f t="shared" si="1"/>
        <v>9.6593989326258806E-3</v>
      </c>
      <c r="G34" s="1">
        <f t="shared" si="0"/>
        <v>3.1351713872210065</v>
      </c>
    </row>
    <row r="35" spans="1:7">
      <c r="A35" t="s">
        <v>289</v>
      </c>
      <c r="B35" s="2" t="s">
        <v>2340</v>
      </c>
      <c r="C35" t="s">
        <v>1254</v>
      </c>
      <c r="D35">
        <v>1.7835263198517901</v>
      </c>
      <c r="E35">
        <v>-1.6389122009277299</v>
      </c>
      <c r="F35">
        <f t="shared" si="1"/>
        <v>1.6461661995453659E-2</v>
      </c>
      <c r="G35" s="1">
        <f t="shared" si="0"/>
        <v>3.1143092288467629</v>
      </c>
    </row>
    <row r="36" spans="1:7">
      <c r="A36" t="s">
        <v>253</v>
      </c>
      <c r="B36" s="2" t="s">
        <v>2338</v>
      </c>
      <c r="C36" t="s">
        <v>1288</v>
      </c>
      <c r="D36">
        <v>1.7909924460589901</v>
      </c>
      <c r="E36">
        <v>-1.6378246943155901</v>
      </c>
      <c r="F36">
        <f t="shared" si="1"/>
        <v>1.6181081821117695E-2</v>
      </c>
      <c r="G36" s="1">
        <f t="shared" si="0"/>
        <v>3.1119625404595532</v>
      </c>
    </row>
    <row r="37" spans="1:7">
      <c r="A37" t="s">
        <v>152</v>
      </c>
      <c r="B37" s="2" t="s">
        <v>2350</v>
      </c>
      <c r="C37" t="s">
        <v>1389</v>
      </c>
      <c r="D37">
        <v>1.6997756340597701</v>
      </c>
      <c r="E37">
        <v>-1.5762313206990599</v>
      </c>
      <c r="F37">
        <f t="shared" si="1"/>
        <v>1.9962933770283964E-2</v>
      </c>
      <c r="G37" s="1">
        <f t="shared" si="0"/>
        <v>2.9818988508151962</v>
      </c>
    </row>
    <row r="38" spans="1:7">
      <c r="A38" t="s">
        <v>277</v>
      </c>
      <c r="B38" s="2" t="s">
        <v>2270</v>
      </c>
      <c r="C38" t="s">
        <v>1266</v>
      </c>
      <c r="D38">
        <v>2.4177947416310102</v>
      </c>
      <c r="E38">
        <v>1.55186621348063</v>
      </c>
      <c r="F38">
        <f t="shared" si="1"/>
        <v>3.821248298628079E-3</v>
      </c>
      <c r="G38" s="1">
        <f t="shared" si="0"/>
        <v>2.9319616099801236</v>
      </c>
    </row>
    <row r="39" spans="1:7">
      <c r="A39" t="s">
        <v>11</v>
      </c>
      <c r="B39" s="2" t="s">
        <v>2146</v>
      </c>
      <c r="C39" t="s">
        <v>1528</v>
      </c>
      <c r="D39">
        <v>5.18959497520542</v>
      </c>
      <c r="E39">
        <v>1.5443731943766299</v>
      </c>
      <c r="F39">
        <f t="shared" si="1"/>
        <v>6.462566496526161E-6</v>
      </c>
      <c r="G39" s="1">
        <f t="shared" si="0"/>
        <v>2.9167731669409016</v>
      </c>
    </row>
    <row r="40" spans="1:7">
      <c r="A40" t="s">
        <v>300</v>
      </c>
      <c r="B40" s="2" t="s">
        <v>2171</v>
      </c>
      <c r="C40" t="s">
        <v>1243</v>
      </c>
      <c r="D40">
        <v>3.9725248283778698</v>
      </c>
      <c r="E40">
        <v>-1.5430386861165399</v>
      </c>
      <c r="F40">
        <f t="shared" si="1"/>
        <v>1.0653079588535957E-4</v>
      </c>
      <c r="G40" s="1">
        <f t="shared" si="0"/>
        <v>2.9140763682091451</v>
      </c>
    </row>
    <row r="41" spans="1:7">
      <c r="A41" t="s">
        <v>310</v>
      </c>
      <c r="B41" s="2" t="s">
        <v>2266</v>
      </c>
      <c r="C41" t="s">
        <v>1233</v>
      </c>
      <c r="D41">
        <v>2.5293695933894602</v>
      </c>
      <c r="E41">
        <v>-1.54109414418538</v>
      </c>
      <c r="F41">
        <f t="shared" si="1"/>
        <v>2.9554962089496802E-3</v>
      </c>
      <c r="G41" s="1">
        <f t="shared" si="0"/>
        <v>2.9101512652544956</v>
      </c>
    </row>
    <row r="42" spans="1:7">
      <c r="A42" t="s">
        <v>294</v>
      </c>
      <c r="B42" s="2" t="s">
        <v>2321</v>
      </c>
      <c r="C42" t="s">
        <v>1249</v>
      </c>
      <c r="D42">
        <v>1.91214129580819</v>
      </c>
      <c r="E42">
        <v>-1.53364658355713</v>
      </c>
      <c r="F42">
        <f t="shared" si="1"/>
        <v>1.2242178405520717E-2</v>
      </c>
      <c r="G42" s="1">
        <f t="shared" si="0"/>
        <v>2.8951670299414496</v>
      </c>
    </row>
    <row r="43" spans="1:7">
      <c r="A43" t="s">
        <v>111</v>
      </c>
      <c r="B43" s="2" t="s">
        <v>2342</v>
      </c>
      <c r="C43" t="s">
        <v>1428</v>
      </c>
      <c r="D43">
        <v>1.75210478844474</v>
      </c>
      <c r="E43">
        <v>-1.53225994110107</v>
      </c>
      <c r="F43">
        <f t="shared" si="1"/>
        <v>1.7696819103194771E-2</v>
      </c>
      <c r="G43" s="1">
        <f t="shared" si="0"/>
        <v>2.8923856847972322</v>
      </c>
    </row>
    <row r="44" spans="1:7">
      <c r="A44" t="s">
        <v>176</v>
      </c>
      <c r="B44" s="2" t="s">
        <v>2274</v>
      </c>
      <c r="C44" t="s">
        <v>1364</v>
      </c>
      <c r="D44">
        <v>2.4128462799807302</v>
      </c>
      <c r="E44">
        <v>1.5300979614257799</v>
      </c>
      <c r="F44">
        <f t="shared" si="1"/>
        <v>3.8650375717432005E-3</v>
      </c>
      <c r="G44" s="1">
        <f t="shared" si="0"/>
        <v>2.8880544881565</v>
      </c>
    </row>
    <row r="45" spans="1:7">
      <c r="A45" t="s">
        <v>245</v>
      </c>
      <c r="B45" s="2" t="s">
        <v>2346</v>
      </c>
      <c r="C45" t="s">
        <v>1296</v>
      </c>
      <c r="D45">
        <v>1.72979498223287</v>
      </c>
      <c r="E45">
        <v>1.50186538696289</v>
      </c>
      <c r="F45">
        <f t="shared" si="1"/>
        <v>1.8629663812449664E-2</v>
      </c>
      <c r="G45" s="1">
        <f t="shared" si="0"/>
        <v>2.8320866115943102</v>
      </c>
    </row>
    <row r="46" spans="1:7">
      <c r="A46" t="s">
        <v>323</v>
      </c>
      <c r="B46" s="2" t="s">
        <v>2302</v>
      </c>
      <c r="C46" t="s">
        <v>1220</v>
      </c>
      <c r="D46">
        <v>2.05709672011595</v>
      </c>
      <c r="E46">
        <v>1.4874267578125</v>
      </c>
      <c r="F46">
        <f t="shared" si="1"/>
        <v>8.7680552928530511E-3</v>
      </c>
      <c r="G46" s="1">
        <f t="shared" si="0"/>
        <v>2.8038841811946562</v>
      </c>
    </row>
    <row r="47" spans="1:7">
      <c r="A47" t="s">
        <v>270</v>
      </c>
      <c r="B47" s="2" t="s">
        <v>2209</v>
      </c>
      <c r="C47" t="s">
        <v>1272</v>
      </c>
      <c r="D47">
        <v>3.3225912363100698</v>
      </c>
      <c r="E47">
        <v>1.4359957377115899</v>
      </c>
      <c r="F47">
        <f t="shared" si="1"/>
        <v>4.7578282833349154E-4</v>
      </c>
      <c r="G47" s="1">
        <f t="shared" si="0"/>
        <v>2.705688468421144</v>
      </c>
    </row>
    <row r="48" spans="1:7">
      <c r="A48" t="s">
        <v>328</v>
      </c>
      <c r="B48" s="2" t="s">
        <v>2204</v>
      </c>
      <c r="C48" t="s">
        <v>1215</v>
      </c>
      <c r="D48">
        <v>3.3565783702279202</v>
      </c>
      <c r="E48">
        <v>1.42258993784587</v>
      </c>
      <c r="F48">
        <f t="shared" si="1"/>
        <v>4.3996854653580121E-4</v>
      </c>
      <c r="G48" s="1">
        <f t="shared" si="0"/>
        <v>2.6806631407984125</v>
      </c>
    </row>
    <row r="49" spans="1:7">
      <c r="A49" t="s">
        <v>345</v>
      </c>
      <c r="B49" s="2" t="s">
        <v>2311</v>
      </c>
      <c r="C49" t="s">
        <v>1197</v>
      </c>
      <c r="D49">
        <v>2.0013616234459799</v>
      </c>
      <c r="E49">
        <v>-1.4096940358479799</v>
      </c>
      <c r="F49">
        <f t="shared" si="1"/>
        <v>9.9686965592689202E-3</v>
      </c>
      <c r="G49" s="1">
        <f t="shared" si="0"/>
        <v>2.6568081173860398</v>
      </c>
    </row>
    <row r="50" spans="1:7">
      <c r="A50" t="s">
        <v>230</v>
      </c>
      <c r="B50" s="2" t="s">
        <v>2349</v>
      </c>
      <c r="C50" t="s">
        <v>1310</v>
      </c>
      <c r="D50">
        <v>1.7007410504857201</v>
      </c>
      <c r="E50">
        <v>1.4091367721557599</v>
      </c>
      <c r="F50">
        <f t="shared" si="1"/>
        <v>1.9918606384481275E-2</v>
      </c>
      <c r="G50" s="1">
        <f t="shared" si="0"/>
        <v>2.6557820815611426</v>
      </c>
    </row>
    <row r="51" spans="1:7">
      <c r="A51" t="s">
        <v>274</v>
      </c>
      <c r="B51" s="2" t="s">
        <v>2295</v>
      </c>
      <c r="C51" t="s">
        <v>1268</v>
      </c>
      <c r="D51">
        <v>2.1396024627537198</v>
      </c>
      <c r="E51">
        <v>1.39117209116618</v>
      </c>
      <c r="F51">
        <f t="shared" si="1"/>
        <v>7.2509938578445027E-3</v>
      </c>
      <c r="G51" s="1">
        <f t="shared" si="0"/>
        <v>2.622916883117917</v>
      </c>
    </row>
    <row r="52" spans="1:7">
      <c r="A52" t="s">
        <v>182</v>
      </c>
      <c r="B52" s="2" t="s">
        <v>2298</v>
      </c>
      <c r="C52" t="s">
        <v>1358</v>
      </c>
      <c r="D52">
        <v>2.0999294703744402</v>
      </c>
      <c r="E52">
        <v>-1.38712882995605</v>
      </c>
      <c r="F52">
        <f t="shared" si="1"/>
        <v>7.9445724447384704E-3</v>
      </c>
      <c r="G52" s="1">
        <f t="shared" si="0"/>
        <v>2.6155762526895181</v>
      </c>
    </row>
    <row r="53" spans="1:7">
      <c r="A53" t="s">
        <v>311</v>
      </c>
      <c r="B53" s="2" t="s">
        <v>2235</v>
      </c>
      <c r="C53" t="s">
        <v>1232</v>
      </c>
      <c r="D53">
        <v>2.8890440514856999</v>
      </c>
      <c r="E53">
        <v>1.37065474192301</v>
      </c>
      <c r="F53">
        <f t="shared" si="1"/>
        <v>1.2910883089223074E-3</v>
      </c>
      <c r="G53" s="1">
        <f t="shared" si="0"/>
        <v>2.5858789509717162</v>
      </c>
    </row>
    <row r="54" spans="1:7">
      <c r="A54" t="s">
        <v>61</v>
      </c>
      <c r="B54" s="2" t="s">
        <v>2305</v>
      </c>
      <c r="C54" t="s">
        <v>1478</v>
      </c>
      <c r="D54">
        <v>2.0313597271578501</v>
      </c>
      <c r="E54">
        <v>1.33899943033854</v>
      </c>
      <c r="F54">
        <f t="shared" si="1"/>
        <v>9.3033695590943807E-3</v>
      </c>
      <c r="G54" s="1">
        <f t="shared" si="0"/>
        <v>2.5297580858093345</v>
      </c>
    </row>
    <row r="55" spans="1:7">
      <c r="A55" t="s">
        <v>291</v>
      </c>
      <c r="B55" s="2" t="s">
        <v>2200</v>
      </c>
      <c r="C55" t="s">
        <v>1252</v>
      </c>
      <c r="D55">
        <v>3.4696894098803099</v>
      </c>
      <c r="E55">
        <v>-1.30767250061035</v>
      </c>
      <c r="F55">
        <f t="shared" si="1"/>
        <v>3.3908657065904693E-4</v>
      </c>
      <c r="G55" s="1">
        <f t="shared" si="0"/>
        <v>2.4754185848037533</v>
      </c>
    </row>
    <row r="56" spans="1:7">
      <c r="A56" t="s">
        <v>275</v>
      </c>
      <c r="B56" s="2" t="s">
        <v>2337</v>
      </c>
      <c r="C56" t="e">
        <v>#N/A</v>
      </c>
      <c r="D56">
        <v>1.79687862037423</v>
      </c>
      <c r="E56">
        <v>1.3063602447509799</v>
      </c>
      <c r="F56">
        <f t="shared" si="1"/>
        <v>1.5963252369145343E-2</v>
      </c>
      <c r="G56" s="1">
        <f t="shared" si="0"/>
        <v>2.4731680013084691</v>
      </c>
    </row>
    <row r="57" spans="1:7">
      <c r="A57" t="s">
        <v>341</v>
      </c>
      <c r="B57" s="2" t="s">
        <v>2265</v>
      </c>
      <c r="C57" t="s">
        <v>1201</v>
      </c>
      <c r="D57">
        <v>2.53028379023459</v>
      </c>
      <c r="E57">
        <v>-1.28572050730387</v>
      </c>
      <c r="F57">
        <f t="shared" si="1"/>
        <v>2.9492813855065067E-3</v>
      </c>
      <c r="G57" s="1">
        <f t="shared" si="0"/>
        <v>2.4380378223689942</v>
      </c>
    </row>
    <row r="58" spans="1:7">
      <c r="A58" t="s">
        <v>278</v>
      </c>
      <c r="B58" s="2" t="s">
        <v>2330</v>
      </c>
      <c r="C58" t="s">
        <v>1265</v>
      </c>
      <c r="D58">
        <v>1.8354221129082</v>
      </c>
      <c r="E58">
        <v>1.25093142191569</v>
      </c>
      <c r="F58">
        <f t="shared" si="1"/>
        <v>1.460756700477993E-2</v>
      </c>
      <c r="G58" s="1">
        <f t="shared" si="0"/>
        <v>2.3799502596891187</v>
      </c>
    </row>
    <row r="59" spans="1:7">
      <c r="A59" t="s">
        <v>3</v>
      </c>
      <c r="B59" s="2" t="s">
        <v>2331</v>
      </c>
      <c r="C59" t="s">
        <v>1536</v>
      </c>
      <c r="D59">
        <v>1.8295710278778901</v>
      </c>
      <c r="E59">
        <v>-1.23293209075928</v>
      </c>
      <c r="F59">
        <f t="shared" si="1"/>
        <v>1.4805700915836339E-2</v>
      </c>
      <c r="G59" s="1">
        <f t="shared" si="0"/>
        <v>2.3504420163473454</v>
      </c>
    </row>
    <row r="60" spans="1:7">
      <c r="A60" t="s">
        <v>313</v>
      </c>
      <c r="B60" s="2" t="s">
        <v>2158</v>
      </c>
      <c r="C60" t="s">
        <v>1230</v>
      </c>
      <c r="D60">
        <v>4.4175785808391499</v>
      </c>
      <c r="E60">
        <v>1.2284472783406599</v>
      </c>
      <c r="F60">
        <f t="shared" si="1"/>
        <v>3.8231507166637497E-5</v>
      </c>
      <c r="G60" s="1">
        <f t="shared" si="0"/>
        <v>2.3431466949549904</v>
      </c>
    </row>
    <row r="61" spans="1:7">
      <c r="A61" t="s">
        <v>312</v>
      </c>
      <c r="B61" s="2" t="s">
        <v>2157</v>
      </c>
      <c r="C61" t="s">
        <v>1231</v>
      </c>
      <c r="D61">
        <v>4.4325523704929202</v>
      </c>
      <c r="E61">
        <v>1.18208503723145</v>
      </c>
      <c r="F61">
        <f t="shared" si="1"/>
        <v>3.6935810169657955E-5</v>
      </c>
      <c r="G61" s="1">
        <f t="shared" si="0"/>
        <v>2.2690447109524867</v>
      </c>
    </row>
    <row r="62" spans="1:7">
      <c r="A62" t="s">
        <v>336</v>
      </c>
      <c r="B62" s="2" t="s">
        <v>2280</v>
      </c>
      <c r="C62" t="s">
        <v>1206</v>
      </c>
      <c r="D62">
        <v>2.3141521299884</v>
      </c>
      <c r="E62">
        <v>1.17460982004801</v>
      </c>
      <c r="F62">
        <f t="shared" si="1"/>
        <v>4.8511853713476358E-3</v>
      </c>
      <c r="G62" s="1">
        <f t="shared" si="0"/>
        <v>2.2573182305180426</v>
      </c>
    </row>
    <row r="63" spans="1:7">
      <c r="A63" t="s">
        <v>215</v>
      </c>
      <c r="B63" s="2" t="s">
        <v>2183</v>
      </c>
      <c r="C63" t="s">
        <v>1325</v>
      </c>
      <c r="D63">
        <v>3.7198271414447301</v>
      </c>
      <c r="E63">
        <v>-1.1507364908854201</v>
      </c>
      <c r="F63">
        <f t="shared" si="1"/>
        <v>1.9062192833110993E-4</v>
      </c>
      <c r="G63" s="1">
        <f t="shared" si="0"/>
        <v>2.2202720961893672</v>
      </c>
    </row>
    <row r="64" spans="1:7">
      <c r="A64" t="s">
        <v>148</v>
      </c>
      <c r="B64" s="2" t="s">
        <v>2190</v>
      </c>
      <c r="C64" t="s">
        <v>894</v>
      </c>
      <c r="D64">
        <v>3.5847604223473</v>
      </c>
      <c r="E64">
        <v>1.1493606567382799</v>
      </c>
      <c r="F64">
        <f t="shared" si="1"/>
        <v>2.6015943315175485E-4</v>
      </c>
      <c r="G64" s="1">
        <f t="shared" si="0"/>
        <v>2.2181557306623763</v>
      </c>
    </row>
    <row r="65" spans="1:7">
      <c r="A65" t="s">
        <v>231</v>
      </c>
      <c r="B65" s="2" t="s">
        <v>2327</v>
      </c>
      <c r="C65" t="s">
        <v>1309</v>
      </c>
      <c r="D65">
        <v>1.84929055849096</v>
      </c>
      <c r="E65">
        <v>1.14478588104248</v>
      </c>
      <c r="F65">
        <f t="shared" si="1"/>
        <v>1.4148468802354992E-2</v>
      </c>
      <c r="G65" s="1">
        <f t="shared" si="0"/>
        <v>2.2111331148610938</v>
      </c>
    </row>
    <row r="66" spans="1:7">
      <c r="A66" t="s">
        <v>218</v>
      </c>
      <c r="B66" s="2" t="s">
        <v>2329</v>
      </c>
      <c r="C66" t="s">
        <v>1322</v>
      </c>
      <c r="D66">
        <v>1.8394940238588799</v>
      </c>
      <c r="E66">
        <v>-1.13152058919271</v>
      </c>
      <c r="F66">
        <f t="shared" si="1"/>
        <v>1.447124766224565E-2</v>
      </c>
      <c r="G66" s="1">
        <f t="shared" ref="G66:G129" si="2">2^(SQRT(E66*E66))</f>
        <v>2.1908953724569327</v>
      </c>
    </row>
    <row r="67" spans="1:7">
      <c r="A67" t="s">
        <v>302</v>
      </c>
      <c r="B67" s="2" t="s">
        <v>2220</v>
      </c>
      <c r="C67" t="s">
        <v>1241</v>
      </c>
      <c r="D67">
        <v>3.1913340430580099</v>
      </c>
      <c r="E67">
        <v>-1.11926396687825</v>
      </c>
      <c r="F67">
        <f t="shared" ref="F67:F130" si="3">10^(-D67)</f>
        <v>6.4367398513009262E-4</v>
      </c>
      <c r="G67" s="1">
        <f t="shared" si="2"/>
        <v>2.1723611486362691</v>
      </c>
    </row>
    <row r="68" spans="1:7">
      <c r="A68" t="s">
        <v>151</v>
      </c>
      <c r="B68" s="2" t="s">
        <v>2264</v>
      </c>
      <c r="C68" t="s">
        <v>1390</v>
      </c>
      <c r="D68">
        <v>2.5391511269420399</v>
      </c>
      <c r="E68">
        <v>1.1124207178751599</v>
      </c>
      <c r="F68">
        <f t="shared" si="3"/>
        <v>2.8896741509360567E-3</v>
      </c>
      <c r="G68" s="1">
        <f t="shared" si="2"/>
        <v>2.1620812170005781</v>
      </c>
    </row>
    <row r="69" spans="1:7">
      <c r="A69" t="s">
        <v>330</v>
      </c>
      <c r="B69" s="2" t="s">
        <v>2283</v>
      </c>
      <c r="C69" t="s">
        <v>1212</v>
      </c>
      <c r="D69">
        <v>2.25566410625943</v>
      </c>
      <c r="E69">
        <v>-1.1078840891520201</v>
      </c>
      <c r="F69">
        <f t="shared" si="3"/>
        <v>5.5505483967792845E-3</v>
      </c>
      <c r="G69" s="1">
        <f t="shared" si="2"/>
        <v>2.1552931198177387</v>
      </c>
    </row>
    <row r="70" spans="1:7">
      <c r="A70" t="s">
        <v>340</v>
      </c>
      <c r="B70" s="2" t="s">
        <v>2166</v>
      </c>
      <c r="C70" t="s">
        <v>1202</v>
      </c>
      <c r="D70">
        <v>4.1613350138502598</v>
      </c>
      <c r="E70">
        <v>1.1020456949869799</v>
      </c>
      <c r="F70">
        <f t="shared" si="3"/>
        <v>6.8970755961918009E-5</v>
      </c>
      <c r="G70" s="1">
        <f t="shared" si="2"/>
        <v>2.1465885613639837</v>
      </c>
    </row>
    <row r="71" spans="1:7">
      <c r="A71" t="s">
        <v>106</v>
      </c>
      <c r="B71" s="2" t="s">
        <v>2300</v>
      </c>
      <c r="C71" t="s">
        <v>1433</v>
      </c>
      <c r="D71">
        <v>2.0676672713846198</v>
      </c>
      <c r="E71">
        <v>-1.09114646911621</v>
      </c>
      <c r="F71">
        <f t="shared" si="3"/>
        <v>8.5572206124380368E-3</v>
      </c>
      <c r="G71" s="1">
        <f t="shared" si="2"/>
        <v>2.1304326872511963</v>
      </c>
    </row>
    <row r="72" spans="1:7">
      <c r="A72" t="s">
        <v>282</v>
      </c>
      <c r="B72" s="2" t="s">
        <v>2188</v>
      </c>
      <c r="C72" t="s">
        <v>1261</v>
      </c>
      <c r="D72">
        <v>3.6155456787620301</v>
      </c>
      <c r="E72">
        <v>-1.0906130472819</v>
      </c>
      <c r="F72">
        <f t="shared" si="3"/>
        <v>2.4235630426381444E-4</v>
      </c>
      <c r="G72" s="1">
        <f t="shared" si="2"/>
        <v>2.1296451270143839</v>
      </c>
    </row>
    <row r="73" spans="1:7">
      <c r="A73" t="s">
        <v>257</v>
      </c>
      <c r="B73" s="2" t="s">
        <v>2153</v>
      </c>
      <c r="C73" t="s">
        <v>1284</v>
      </c>
      <c r="D73">
        <v>4.6687739754113897</v>
      </c>
      <c r="E73">
        <v>1.0729166666666701</v>
      </c>
      <c r="F73">
        <f t="shared" si="3"/>
        <v>2.144006139183105E-5</v>
      </c>
      <c r="G73" s="1">
        <f t="shared" si="2"/>
        <v>2.1036820414585837</v>
      </c>
    </row>
    <row r="74" spans="1:7">
      <c r="A74" t="s">
        <v>284</v>
      </c>
      <c r="B74" s="2" t="s">
        <v>2130</v>
      </c>
      <c r="C74" t="s">
        <v>1259</v>
      </c>
      <c r="D74">
        <v>6.0027096437307401</v>
      </c>
      <c r="E74">
        <v>1.06833998362223</v>
      </c>
      <c r="F74">
        <f t="shared" si="3"/>
        <v>9.9378023803845361E-7</v>
      </c>
      <c r="G74" s="1">
        <f t="shared" si="2"/>
        <v>2.097019073575511</v>
      </c>
    </row>
    <row r="75" spans="1:7">
      <c r="A75" t="s">
        <v>90</v>
      </c>
      <c r="B75" s="2" t="s">
        <v>2162</v>
      </c>
      <c r="C75" t="s">
        <v>1449</v>
      </c>
      <c r="D75">
        <v>4.2290569900799904</v>
      </c>
      <c r="E75">
        <v>1.0509408315022799</v>
      </c>
      <c r="F75">
        <f t="shared" si="3"/>
        <v>5.9012363640647396E-5</v>
      </c>
      <c r="G75" s="1">
        <f t="shared" si="2"/>
        <v>2.0718805524232624</v>
      </c>
    </row>
    <row r="76" spans="1:7">
      <c r="A76" t="s">
        <v>261</v>
      </c>
      <c r="B76" s="2" t="s">
        <v>2341</v>
      </c>
      <c r="C76" t="s">
        <v>1281</v>
      </c>
      <c r="D76">
        <v>1.76203357772367</v>
      </c>
      <c r="E76">
        <v>1.04787667592366</v>
      </c>
      <c r="F76">
        <f t="shared" si="3"/>
        <v>1.7296826226542741E-2</v>
      </c>
      <c r="G76" s="1">
        <f t="shared" si="2"/>
        <v>2.067484732758309</v>
      </c>
    </row>
    <row r="77" spans="1:7">
      <c r="A77" t="s">
        <v>265</v>
      </c>
      <c r="B77" s="2" t="s">
        <v>2318</v>
      </c>
      <c r="C77" t="s">
        <v>1277</v>
      </c>
      <c r="D77">
        <v>1.9331158415113801</v>
      </c>
      <c r="E77">
        <v>1.0452105204264299</v>
      </c>
      <c r="F77">
        <f t="shared" si="3"/>
        <v>1.1664984296750877E-2</v>
      </c>
      <c r="G77" s="1">
        <f t="shared" si="2"/>
        <v>2.0636674703745759</v>
      </c>
    </row>
    <row r="78" spans="1:7">
      <c r="A78" t="s">
        <v>110</v>
      </c>
      <c r="B78" s="2" t="s">
        <v>2294</v>
      </c>
      <c r="C78" t="s">
        <v>1429</v>
      </c>
      <c r="D78">
        <v>2.1499713648611301</v>
      </c>
      <c r="E78">
        <v>-1.0302139918009501</v>
      </c>
      <c r="F78">
        <f t="shared" si="3"/>
        <v>7.0799246421781618E-3</v>
      </c>
      <c r="G78" s="1">
        <f t="shared" si="2"/>
        <v>2.0423271628712372</v>
      </c>
    </row>
    <row r="79" spans="1:7">
      <c r="A79" t="s">
        <v>192</v>
      </c>
      <c r="B79" s="2" t="s">
        <v>2231</v>
      </c>
      <c r="C79" t="s">
        <v>1348</v>
      </c>
      <c r="D79">
        <v>2.9784789194688002</v>
      </c>
      <c r="E79">
        <v>1.02026812235514</v>
      </c>
      <c r="F79">
        <f t="shared" si="3"/>
        <v>1.0508024592815548E-3</v>
      </c>
      <c r="G79" s="1">
        <f t="shared" si="2"/>
        <v>2.0282958798028825</v>
      </c>
    </row>
    <row r="80" spans="1:7">
      <c r="A80" t="s">
        <v>46</v>
      </c>
      <c r="B80" s="2" t="s">
        <v>2332</v>
      </c>
      <c r="C80" t="s">
        <v>1493</v>
      </c>
      <c r="D80">
        <v>1.8278873531495601</v>
      </c>
      <c r="E80">
        <v>1.0189971923828101</v>
      </c>
      <c r="F80">
        <f t="shared" si="3"/>
        <v>1.4863211127157409E-2</v>
      </c>
      <c r="G80" s="1">
        <f t="shared" si="2"/>
        <v>2.0265098565398367</v>
      </c>
    </row>
    <row r="81" spans="1:7">
      <c r="A81" t="s">
        <v>258</v>
      </c>
      <c r="B81" s="2" t="s">
        <v>2345</v>
      </c>
      <c r="C81" t="s">
        <v>1283</v>
      </c>
      <c r="D81">
        <v>1.7305244207496799</v>
      </c>
      <c r="E81">
        <v>1.00134976704915</v>
      </c>
      <c r="F81">
        <f t="shared" si="3"/>
        <v>1.859839979891504E-2</v>
      </c>
      <c r="G81" s="1">
        <f t="shared" si="2"/>
        <v>2.0018720500455611</v>
      </c>
    </row>
    <row r="82" spans="1:7">
      <c r="A82" t="s">
        <v>331</v>
      </c>
      <c r="B82" s="2" t="s">
        <v>2324</v>
      </c>
      <c r="C82" t="s">
        <v>1211</v>
      </c>
      <c r="D82">
        <v>1.86292496382813</v>
      </c>
      <c r="E82">
        <v>-0.991204579671223</v>
      </c>
      <c r="F82">
        <f t="shared" si="3"/>
        <v>1.371118643700815E-2</v>
      </c>
      <c r="G82" s="1">
        <f t="shared" si="2"/>
        <v>1.9878440505444679</v>
      </c>
    </row>
    <row r="83" spans="1:7">
      <c r="A83" t="s">
        <v>144</v>
      </c>
      <c r="B83" s="2" t="s">
        <v>2245</v>
      </c>
      <c r="C83" t="s">
        <v>1396</v>
      </c>
      <c r="D83">
        <v>2.7228997081211901</v>
      </c>
      <c r="E83">
        <v>0.98613611857096495</v>
      </c>
      <c r="F83">
        <f t="shared" si="3"/>
        <v>1.8927806691262498E-3</v>
      </c>
      <c r="G83" s="1">
        <f t="shared" si="2"/>
        <v>1.9808726307856923</v>
      </c>
    </row>
    <row r="84" spans="1:7">
      <c r="A84" t="s">
        <v>109</v>
      </c>
      <c r="B84" s="2" t="s">
        <v>2214</v>
      </c>
      <c r="C84" t="s">
        <v>1430</v>
      </c>
      <c r="D84">
        <v>3.24605983268517</v>
      </c>
      <c r="E84">
        <v>-0.97550551096598404</v>
      </c>
      <c r="F84">
        <f t="shared" si="3"/>
        <v>5.674664202598911E-4</v>
      </c>
      <c r="G84" s="1">
        <f t="shared" si="2"/>
        <v>1.9663300656713836</v>
      </c>
    </row>
    <row r="85" spans="1:7">
      <c r="A85" t="s">
        <v>181</v>
      </c>
      <c r="B85" s="2" t="s">
        <v>2198</v>
      </c>
      <c r="C85" t="s">
        <v>1359</v>
      </c>
      <c r="D85">
        <v>3.4904008567104801</v>
      </c>
      <c r="E85">
        <v>0.96990076700846495</v>
      </c>
      <c r="F85">
        <f t="shared" si="3"/>
        <v>3.2329511561974943E-4</v>
      </c>
      <c r="G85" s="1">
        <f t="shared" si="2"/>
        <v>1.9587058647410442</v>
      </c>
    </row>
    <row r="86" spans="1:7">
      <c r="A86" t="s">
        <v>193</v>
      </c>
      <c r="B86" s="2" t="s">
        <v>2252</v>
      </c>
      <c r="C86" t="s">
        <v>1347</v>
      </c>
      <c r="D86">
        <v>2.60608795845673</v>
      </c>
      <c r="E86">
        <v>-0.96582412719726596</v>
      </c>
      <c r="F86">
        <f t="shared" si="3"/>
        <v>2.4769203516145579E-3</v>
      </c>
      <c r="G86" s="1">
        <f t="shared" si="2"/>
        <v>1.9531789396919361</v>
      </c>
    </row>
    <row r="87" spans="1:7">
      <c r="A87" t="s">
        <v>309</v>
      </c>
      <c r="B87" s="2" t="s">
        <v>2312</v>
      </c>
      <c r="C87" t="s">
        <v>1234</v>
      </c>
      <c r="D87">
        <v>1.99564913329856</v>
      </c>
      <c r="E87">
        <v>0.96573066711425803</v>
      </c>
      <c r="F87">
        <f t="shared" si="3"/>
        <v>1.0100685913837159E-2</v>
      </c>
      <c r="G87" s="1">
        <f t="shared" si="2"/>
        <v>1.9530524137470671</v>
      </c>
    </row>
    <row r="88" spans="1:7">
      <c r="A88" t="s">
        <v>57</v>
      </c>
      <c r="B88" s="2" t="s">
        <v>2279</v>
      </c>
      <c r="C88" t="s">
        <v>1482</v>
      </c>
      <c r="D88">
        <v>2.3185202718691902</v>
      </c>
      <c r="E88">
        <v>-0.96378326416015603</v>
      </c>
      <c r="F88">
        <f t="shared" si="3"/>
        <v>4.8026366211151323E-3</v>
      </c>
      <c r="G88" s="1">
        <f t="shared" si="2"/>
        <v>1.9504178900843154</v>
      </c>
    </row>
    <row r="89" spans="1:7">
      <c r="A89" t="s">
        <v>250</v>
      </c>
      <c r="B89" s="2" t="s">
        <v>2125</v>
      </c>
      <c r="C89" t="s">
        <v>1291</v>
      </c>
      <c r="D89">
        <v>7.6298167205495897</v>
      </c>
      <c r="E89">
        <v>0.955679257710774</v>
      </c>
      <c r="F89">
        <f t="shared" si="3"/>
        <v>2.3452183274114936E-8</v>
      </c>
      <c r="G89" s="1">
        <f t="shared" si="2"/>
        <v>1.9394925816283166</v>
      </c>
    </row>
    <row r="90" spans="1:7">
      <c r="A90" t="s">
        <v>299</v>
      </c>
      <c r="B90" s="2" t="s">
        <v>2262</v>
      </c>
      <c r="C90" t="s">
        <v>1244</v>
      </c>
      <c r="D90">
        <v>2.5457488430328601</v>
      </c>
      <c r="E90">
        <v>-0.93444569905599195</v>
      </c>
      <c r="F90">
        <f t="shared" si="3"/>
        <v>2.846106564318157E-3</v>
      </c>
      <c r="G90" s="1">
        <f t="shared" si="2"/>
        <v>1.9111562046993327</v>
      </c>
    </row>
    <row r="91" spans="1:7">
      <c r="A91" t="s">
        <v>335</v>
      </c>
      <c r="B91" s="2" t="s">
        <v>2207</v>
      </c>
      <c r="C91" t="s">
        <v>1207</v>
      </c>
      <c r="D91">
        <v>3.3357776311479901</v>
      </c>
      <c r="E91">
        <v>0.92770481109619096</v>
      </c>
      <c r="F91">
        <f t="shared" si="3"/>
        <v>4.6155384034448748E-4</v>
      </c>
      <c r="G91" s="1">
        <f t="shared" si="2"/>
        <v>1.9022472952472926</v>
      </c>
    </row>
    <row r="92" spans="1:7">
      <c r="A92" t="s">
        <v>276</v>
      </c>
      <c r="B92" s="2" t="s">
        <v>2347</v>
      </c>
      <c r="C92" t="s">
        <v>1267</v>
      </c>
      <c r="D92">
        <v>1.71892259710079</v>
      </c>
      <c r="E92">
        <v>-0.92443815867105905</v>
      </c>
      <c r="F92">
        <f t="shared" si="3"/>
        <v>1.9101936758630044E-2</v>
      </c>
      <c r="G92" s="1">
        <f t="shared" si="2"/>
        <v>1.8979449646762945</v>
      </c>
    </row>
    <row r="93" spans="1:7">
      <c r="A93" t="s">
        <v>18</v>
      </c>
      <c r="B93" s="2" t="s">
        <v>2288</v>
      </c>
      <c r="C93" t="s">
        <v>1521</v>
      </c>
      <c r="D93">
        <v>2.2035526636332499</v>
      </c>
      <c r="E93">
        <v>-0.91794713338216005</v>
      </c>
      <c r="F93">
        <f t="shared" si="3"/>
        <v>6.2581697119155595E-3</v>
      </c>
      <c r="G93" s="1">
        <f t="shared" si="2"/>
        <v>1.8894248439860239</v>
      </c>
    </row>
    <row r="94" spans="1:7">
      <c r="A94" t="s">
        <v>318</v>
      </c>
      <c r="B94" s="2" t="s">
        <v>2228</v>
      </c>
      <c r="C94" t="s">
        <v>1225</v>
      </c>
      <c r="D94">
        <v>3.0110624480734098</v>
      </c>
      <c r="E94">
        <v>0.91656494140625</v>
      </c>
      <c r="F94">
        <f t="shared" si="3"/>
        <v>9.7484945208358136E-4</v>
      </c>
      <c r="G94" s="1">
        <f t="shared" si="2"/>
        <v>1.8876155238103218</v>
      </c>
    </row>
    <row r="95" spans="1:7">
      <c r="A95" t="s">
        <v>279</v>
      </c>
      <c r="B95" s="2" t="s">
        <v>2134</v>
      </c>
      <c r="C95" t="s">
        <v>1264</v>
      </c>
      <c r="D95">
        <v>5.8854590385619696</v>
      </c>
      <c r="E95">
        <v>0.91640758514404297</v>
      </c>
      <c r="F95">
        <f t="shared" si="3"/>
        <v>1.3017900909811952E-6</v>
      </c>
      <c r="G95" s="1">
        <f t="shared" si="2"/>
        <v>1.8874096508316969</v>
      </c>
    </row>
    <row r="96" spans="1:7">
      <c r="A96" t="s">
        <v>82</v>
      </c>
      <c r="B96" s="2" t="s">
        <v>2156</v>
      </c>
      <c r="C96" t="s">
        <v>1457</v>
      </c>
      <c r="D96">
        <v>4.4634253294959203</v>
      </c>
      <c r="E96">
        <v>0.91563924153645704</v>
      </c>
      <c r="F96">
        <f t="shared" si="3"/>
        <v>3.4401285421143403E-5</v>
      </c>
      <c r="G96" s="1">
        <f t="shared" si="2"/>
        <v>1.8864047308709009</v>
      </c>
    </row>
    <row r="97" spans="1:7">
      <c r="A97" t="s">
        <v>121</v>
      </c>
      <c r="B97" s="2" t="s">
        <v>2169</v>
      </c>
      <c r="C97" t="s">
        <v>1419</v>
      </c>
      <c r="D97">
        <v>4.0283221850235504</v>
      </c>
      <c r="E97">
        <v>0.91201718648274599</v>
      </c>
      <c r="F97">
        <f t="shared" si="3"/>
        <v>9.3686672657681397E-5</v>
      </c>
      <c r="G97" s="1">
        <f t="shared" si="2"/>
        <v>1.8816746308362076</v>
      </c>
    </row>
    <row r="98" spans="1:7">
      <c r="A98" t="s">
        <v>208</v>
      </c>
      <c r="B98" s="2" t="s">
        <v>2307</v>
      </c>
      <c r="C98" t="s">
        <v>1332</v>
      </c>
      <c r="D98">
        <v>2.02077077711761</v>
      </c>
      <c r="E98">
        <v>0.91086069742838704</v>
      </c>
      <c r="F98">
        <f t="shared" si="3"/>
        <v>9.5329918752343652E-3</v>
      </c>
      <c r="G98" s="1">
        <f t="shared" si="2"/>
        <v>1.8801668526351332</v>
      </c>
    </row>
    <row r="99" spans="1:7">
      <c r="A99" t="s">
        <v>131</v>
      </c>
      <c r="B99" s="2" t="s">
        <v>2155</v>
      </c>
      <c r="C99" t="s">
        <v>1409</v>
      </c>
      <c r="D99">
        <v>4.4905702038047899</v>
      </c>
      <c r="E99">
        <v>0.90227031707763705</v>
      </c>
      <c r="F99">
        <f t="shared" si="3"/>
        <v>3.2316907576020658E-5</v>
      </c>
      <c r="G99" s="1">
        <f t="shared" si="2"/>
        <v>1.8690048555035852</v>
      </c>
    </row>
    <row r="100" spans="1:7">
      <c r="A100" t="s">
        <v>149</v>
      </c>
      <c r="B100" s="2" t="s">
        <v>2205</v>
      </c>
      <c r="C100" t="s">
        <v>1392</v>
      </c>
      <c r="D100">
        <v>3.3564252044025298</v>
      </c>
      <c r="E100">
        <v>0.90091959635416397</v>
      </c>
      <c r="F100">
        <f t="shared" si="3"/>
        <v>4.4012374084039787E-4</v>
      </c>
      <c r="G100" s="1">
        <f t="shared" si="2"/>
        <v>1.8672558218500663</v>
      </c>
    </row>
    <row r="101" spans="1:7">
      <c r="A101" t="s">
        <v>185</v>
      </c>
      <c r="B101" s="2" t="s">
        <v>2201</v>
      </c>
      <c r="C101" t="s">
        <v>1355</v>
      </c>
      <c r="D101">
        <v>3.46197589653926</v>
      </c>
      <c r="E101">
        <v>0.88123035430908203</v>
      </c>
      <c r="F101">
        <f t="shared" si="3"/>
        <v>3.4516289543794676E-4</v>
      </c>
      <c r="G101" s="1">
        <f t="shared" si="2"/>
        <v>1.8419454733337448</v>
      </c>
    </row>
    <row r="102" spans="1:7">
      <c r="A102" t="s">
        <v>296</v>
      </c>
      <c r="B102" s="2" t="s">
        <v>2216</v>
      </c>
      <c r="C102" t="s">
        <v>1247</v>
      </c>
      <c r="D102">
        <v>3.23926647466552</v>
      </c>
      <c r="E102">
        <v>0.88048203786214396</v>
      </c>
      <c r="F102">
        <f t="shared" si="3"/>
        <v>5.7641267923256201E-4</v>
      </c>
      <c r="G102" s="1">
        <f t="shared" si="2"/>
        <v>1.8409903160467544</v>
      </c>
    </row>
    <row r="103" spans="1:7">
      <c r="A103" t="s">
        <v>272</v>
      </c>
      <c r="B103" s="2" t="s">
        <v>2272</v>
      </c>
      <c r="C103" t="s">
        <v>1270</v>
      </c>
      <c r="D103">
        <v>2.4169756956525599</v>
      </c>
      <c r="E103">
        <v>-0.87883122762044497</v>
      </c>
      <c r="F103">
        <f t="shared" si="3"/>
        <v>3.8284616787161285E-3</v>
      </c>
      <c r="G103" s="1">
        <f t="shared" si="2"/>
        <v>1.8388849594197731</v>
      </c>
    </row>
    <row r="104" spans="1:7">
      <c r="A104" t="s">
        <v>303</v>
      </c>
      <c r="B104" s="2" t="s">
        <v>2191</v>
      </c>
      <c r="C104" t="s">
        <v>1240</v>
      </c>
      <c r="D104">
        <v>3.58025738721514</v>
      </c>
      <c r="E104">
        <v>0.87723731994628895</v>
      </c>
      <c r="F104">
        <f t="shared" si="3"/>
        <v>2.6287096097190623E-4</v>
      </c>
      <c r="G104" s="1">
        <f t="shared" si="2"/>
        <v>1.8368544579958324</v>
      </c>
    </row>
    <row r="105" spans="1:7">
      <c r="A105" t="s">
        <v>199</v>
      </c>
      <c r="B105" s="2" t="s">
        <v>2175</v>
      </c>
      <c r="C105" t="s">
        <v>1341</v>
      </c>
      <c r="D105">
        <v>3.8841854297962102</v>
      </c>
      <c r="E105">
        <v>0.86361376444498805</v>
      </c>
      <c r="F105">
        <f t="shared" si="3"/>
        <v>1.3056133141524349E-4</v>
      </c>
      <c r="G105" s="1">
        <f t="shared" si="2"/>
        <v>1.8195904456768501</v>
      </c>
    </row>
    <row r="106" spans="1:7">
      <c r="A106" t="s">
        <v>39</v>
      </c>
      <c r="B106" s="2" t="s">
        <v>2170</v>
      </c>
      <c r="C106" t="s">
        <v>1500</v>
      </c>
      <c r="D106">
        <v>3.9918238480568302</v>
      </c>
      <c r="E106">
        <v>0.86314805348714096</v>
      </c>
      <c r="F106">
        <f t="shared" si="3"/>
        <v>1.0190046174477648E-4</v>
      </c>
      <c r="G106" s="1">
        <f t="shared" si="2"/>
        <v>1.8190031653254748</v>
      </c>
    </row>
    <row r="107" spans="1:7">
      <c r="A107" t="s">
        <v>347</v>
      </c>
      <c r="B107" s="2" t="s">
        <v>2348</v>
      </c>
      <c r="C107" t="s">
        <v>1195</v>
      </c>
      <c r="D107">
        <v>1.70718033922531</v>
      </c>
      <c r="E107">
        <v>0.86303075154622599</v>
      </c>
      <c r="F107">
        <f t="shared" si="3"/>
        <v>1.9625451677731297E-2</v>
      </c>
      <c r="G107" s="1">
        <f t="shared" si="2"/>
        <v>1.8188552727205833</v>
      </c>
    </row>
    <row r="108" spans="1:7">
      <c r="A108" t="s">
        <v>132</v>
      </c>
      <c r="B108" s="2" t="s">
        <v>2275</v>
      </c>
      <c r="C108" t="s">
        <v>1408</v>
      </c>
      <c r="D108">
        <v>2.3773676815901399</v>
      </c>
      <c r="E108">
        <v>-0.85765902201334798</v>
      </c>
      <c r="F108">
        <f t="shared" si="3"/>
        <v>4.1940375880845709E-3</v>
      </c>
      <c r="G108" s="1">
        <f t="shared" si="2"/>
        <v>1.8120955408883432</v>
      </c>
    </row>
    <row r="109" spans="1:7">
      <c r="A109" t="s">
        <v>97</v>
      </c>
      <c r="B109" s="2" t="s">
        <v>2165</v>
      </c>
      <c r="C109" t="s">
        <v>1442</v>
      </c>
      <c r="D109">
        <v>4.1664385103935002</v>
      </c>
      <c r="E109">
        <v>0.85734717051188303</v>
      </c>
      <c r="F109">
        <f t="shared" si="3"/>
        <v>6.8165007935619022E-5</v>
      </c>
      <c r="G109" s="1">
        <f t="shared" si="2"/>
        <v>1.8117038824800324</v>
      </c>
    </row>
    <row r="110" spans="1:7">
      <c r="A110" t="s">
        <v>180</v>
      </c>
      <c r="B110" s="2" t="s">
        <v>2154</v>
      </c>
      <c r="C110" t="s">
        <v>1360</v>
      </c>
      <c r="D110">
        <v>4.6023619362160204</v>
      </c>
      <c r="E110">
        <v>-0.84348360697428504</v>
      </c>
      <c r="F110">
        <f t="shared" si="3"/>
        <v>2.4982624695869292E-5</v>
      </c>
      <c r="G110" s="1">
        <f t="shared" si="2"/>
        <v>1.7943777133295438</v>
      </c>
    </row>
    <row r="111" spans="1:7">
      <c r="A111" t="s">
        <v>67</v>
      </c>
      <c r="B111" s="2" t="s">
        <v>2269</v>
      </c>
      <c r="C111" t="s">
        <v>1472</v>
      </c>
      <c r="D111">
        <v>2.4513205319925202</v>
      </c>
      <c r="E111">
        <v>0.83960914611816395</v>
      </c>
      <c r="F111">
        <f t="shared" si="3"/>
        <v>3.5373616896255404E-3</v>
      </c>
      <c r="G111" s="1">
        <f t="shared" si="2"/>
        <v>1.7895652484714879</v>
      </c>
    </row>
    <row r="112" spans="1:7">
      <c r="A112" t="s">
        <v>343</v>
      </c>
      <c r="B112" s="2" t="s">
        <v>2210</v>
      </c>
      <c r="C112" t="s">
        <v>1199</v>
      </c>
      <c r="D112">
        <v>3.3167387643783299</v>
      </c>
      <c r="E112">
        <v>0.83592065175374197</v>
      </c>
      <c r="F112">
        <f t="shared" si="3"/>
        <v>4.8223778474552198E-4</v>
      </c>
      <c r="G112" s="1">
        <f t="shared" si="2"/>
        <v>1.7849957654554771</v>
      </c>
    </row>
    <row r="113" spans="1:7">
      <c r="A113" t="s">
        <v>256</v>
      </c>
      <c r="B113" s="2" t="s">
        <v>2290</v>
      </c>
      <c r="C113" t="s">
        <v>1285</v>
      </c>
      <c r="D113">
        <v>2.19283929407846</v>
      </c>
      <c r="E113">
        <v>0.83066972096760905</v>
      </c>
      <c r="F113">
        <f t="shared" si="3"/>
        <v>6.4144689307916898E-3</v>
      </c>
      <c r="G113" s="1">
        <f t="shared" si="2"/>
        <v>1.7785107824714355</v>
      </c>
    </row>
    <row r="114" spans="1:7">
      <c r="A114" t="s">
        <v>273</v>
      </c>
      <c r="B114" s="2" t="s">
        <v>2194</v>
      </c>
      <c r="C114" t="s">
        <v>1269</v>
      </c>
      <c r="D114">
        <v>3.5622340198605</v>
      </c>
      <c r="E114">
        <v>0.82966327667236295</v>
      </c>
      <c r="F114">
        <f t="shared" si="3"/>
        <v>2.7400972708748302E-4</v>
      </c>
      <c r="G114" s="1">
        <f t="shared" si="2"/>
        <v>1.77727050107398</v>
      </c>
    </row>
    <row r="115" spans="1:7">
      <c r="A115" t="s">
        <v>204</v>
      </c>
      <c r="B115" s="2" t="s">
        <v>2240</v>
      </c>
      <c r="C115" t="s">
        <v>1336</v>
      </c>
      <c r="D115">
        <v>2.78163218609743</v>
      </c>
      <c r="E115">
        <v>0.82258542378743704</v>
      </c>
      <c r="F115">
        <f t="shared" si="3"/>
        <v>1.653361474981039E-3</v>
      </c>
      <c r="G115" s="1">
        <f t="shared" si="2"/>
        <v>1.7685725764928573</v>
      </c>
    </row>
    <row r="116" spans="1:7">
      <c r="A116" t="s">
        <v>212</v>
      </c>
      <c r="B116" s="2" t="s">
        <v>2268</v>
      </c>
      <c r="C116" t="s">
        <v>1328</v>
      </c>
      <c r="D116">
        <v>2.4870790729907299</v>
      </c>
      <c r="E116">
        <v>0.82115173339843806</v>
      </c>
      <c r="F116">
        <f t="shared" si="3"/>
        <v>3.2577738056825188E-3</v>
      </c>
      <c r="G116" s="1">
        <f t="shared" si="2"/>
        <v>1.7668159155417829</v>
      </c>
    </row>
    <row r="117" spans="1:7">
      <c r="A117" t="s">
        <v>78</v>
      </c>
      <c r="B117" s="2" t="s">
        <v>2174</v>
      </c>
      <c r="C117" t="s">
        <v>1461</v>
      </c>
      <c r="D117">
        <v>3.8911843213497699</v>
      </c>
      <c r="E117">
        <v>0.82020568847656306</v>
      </c>
      <c r="F117">
        <f t="shared" si="3"/>
        <v>1.2847412799866235E-4</v>
      </c>
      <c r="G117" s="1">
        <f t="shared" si="2"/>
        <v>1.7656577086722169</v>
      </c>
    </row>
    <row r="118" spans="1:7">
      <c r="A118" t="s">
        <v>118</v>
      </c>
      <c r="B118" s="2" t="s">
        <v>2352</v>
      </c>
      <c r="C118" t="s">
        <v>1422</v>
      </c>
      <c r="D118">
        <v>1.6971218994430901</v>
      </c>
      <c r="E118">
        <v>-0.81710497538248805</v>
      </c>
      <c r="F118">
        <f t="shared" si="3"/>
        <v>2.0085289718563513E-2</v>
      </c>
      <c r="G118" s="1">
        <f t="shared" si="2"/>
        <v>1.7618669430021656</v>
      </c>
    </row>
    <row r="119" spans="1:7">
      <c r="A119" t="s">
        <v>169</v>
      </c>
      <c r="B119" s="2" t="s">
        <v>2160</v>
      </c>
      <c r="C119" t="s">
        <v>1371</v>
      </c>
      <c r="D119">
        <v>4.28063324935371</v>
      </c>
      <c r="E119">
        <v>0.81521129608154297</v>
      </c>
      <c r="F119">
        <f t="shared" si="3"/>
        <v>5.2404279059187388E-5</v>
      </c>
      <c r="G119" s="1">
        <f t="shared" si="2"/>
        <v>1.7595558362607757</v>
      </c>
    </row>
    <row r="120" spans="1:7">
      <c r="A120" t="s">
        <v>251</v>
      </c>
      <c r="B120" s="2" t="s">
        <v>2353</v>
      </c>
      <c r="C120" t="s">
        <v>1290</v>
      </c>
      <c r="D120">
        <v>1.6903575574041201</v>
      </c>
      <c r="E120">
        <v>-0.814654668172199</v>
      </c>
      <c r="F120">
        <f t="shared" si="3"/>
        <v>2.0400576606466349E-2</v>
      </c>
      <c r="G120" s="1">
        <f t="shared" si="2"/>
        <v>1.758877086461913</v>
      </c>
    </row>
    <row r="121" spans="1:7">
      <c r="A121" t="s">
        <v>349</v>
      </c>
      <c r="B121" s="2" t="s">
        <v>2343</v>
      </c>
      <c r="C121" t="s">
        <v>1193</v>
      </c>
      <c r="D121">
        <v>1.7483541553880999</v>
      </c>
      <c r="E121">
        <v>0.80950260162353505</v>
      </c>
      <c r="F121">
        <f t="shared" si="3"/>
        <v>1.785031336459952E-2</v>
      </c>
      <c r="G121" s="1">
        <f t="shared" si="2"/>
        <v>1.7526070916152512</v>
      </c>
    </row>
    <row r="122" spans="1:7">
      <c r="A122" t="s">
        <v>287</v>
      </c>
      <c r="B122" s="2" t="s">
        <v>2202</v>
      </c>
      <c r="C122" t="s">
        <v>1256</v>
      </c>
      <c r="D122">
        <v>3.41963670502034</v>
      </c>
      <c r="E122">
        <v>0.80785687764485603</v>
      </c>
      <c r="F122">
        <f t="shared" si="3"/>
        <v>3.8050756450172562E-4</v>
      </c>
      <c r="G122" s="1">
        <f t="shared" si="2"/>
        <v>1.7506089818602344</v>
      </c>
    </row>
    <row r="123" spans="1:7">
      <c r="A123" t="s">
        <v>255</v>
      </c>
      <c r="B123" s="2" t="s">
        <v>2223</v>
      </c>
      <c r="C123" t="s">
        <v>1286</v>
      </c>
      <c r="D123">
        <v>3.1269382267236501</v>
      </c>
      <c r="E123">
        <v>0.80281702677408995</v>
      </c>
      <c r="F123">
        <f t="shared" si="3"/>
        <v>7.4655493950804295E-4</v>
      </c>
      <c r="G123" s="1">
        <f t="shared" si="2"/>
        <v>1.744504146627849</v>
      </c>
    </row>
    <row r="124" spans="1:7">
      <c r="A124" t="s">
        <v>306</v>
      </c>
      <c r="B124" s="2" t="s">
        <v>2227</v>
      </c>
      <c r="C124" t="s">
        <v>1237</v>
      </c>
      <c r="D124">
        <v>3.05202318958673</v>
      </c>
      <c r="E124">
        <v>0.80059878031412901</v>
      </c>
      <c r="F124">
        <f t="shared" si="3"/>
        <v>8.8710864272313074E-4</v>
      </c>
      <c r="G124" s="1">
        <f t="shared" si="2"/>
        <v>1.7418239082118501</v>
      </c>
    </row>
    <row r="125" spans="1:7">
      <c r="A125" t="s">
        <v>266</v>
      </c>
      <c r="B125" s="2" t="s">
        <v>2320</v>
      </c>
      <c r="C125" t="s">
        <v>1276</v>
      </c>
      <c r="D125">
        <v>1.9143844242577099</v>
      </c>
      <c r="E125">
        <v>-0.80026022593180501</v>
      </c>
      <c r="F125">
        <f t="shared" si="3"/>
        <v>1.2179110638452523E-2</v>
      </c>
      <c r="G125" s="1">
        <f t="shared" si="2"/>
        <v>1.7414152058083969</v>
      </c>
    </row>
    <row r="126" spans="1:7">
      <c r="A126" t="s">
        <v>348</v>
      </c>
      <c r="B126" s="2" t="s">
        <v>2351</v>
      </c>
      <c r="C126" t="s">
        <v>1194</v>
      </c>
      <c r="D126">
        <v>1.6994022131184701</v>
      </c>
      <c r="E126">
        <v>0.79836432139078894</v>
      </c>
      <c r="F126">
        <f t="shared" si="3"/>
        <v>1.9980105950905238E-2</v>
      </c>
      <c r="G126" s="1">
        <f t="shared" si="2"/>
        <v>1.7391282439090197</v>
      </c>
    </row>
    <row r="127" spans="1:7">
      <c r="A127" t="s">
        <v>44</v>
      </c>
      <c r="B127" s="2" t="s">
        <v>2178</v>
      </c>
      <c r="C127" t="s">
        <v>1495</v>
      </c>
      <c r="D127">
        <v>3.8067134546609398</v>
      </c>
      <c r="E127">
        <v>0.79682699839274196</v>
      </c>
      <c r="F127">
        <f t="shared" si="3"/>
        <v>1.5605818273456513E-4</v>
      </c>
      <c r="G127" s="1">
        <f t="shared" si="2"/>
        <v>1.7372760313534563</v>
      </c>
    </row>
    <row r="128" spans="1:7">
      <c r="A128" t="s">
        <v>333</v>
      </c>
      <c r="B128" s="2" t="s">
        <v>2180</v>
      </c>
      <c r="C128" t="s">
        <v>1209</v>
      </c>
      <c r="D128">
        <v>3.7840698490276199</v>
      </c>
      <c r="E128">
        <v>0.793444951375324</v>
      </c>
      <c r="F128">
        <f t="shared" si="3"/>
        <v>1.6441072747019634E-4</v>
      </c>
      <c r="G128" s="1">
        <f t="shared" si="2"/>
        <v>1.7332081808822615</v>
      </c>
    </row>
    <row r="129" spans="1:7">
      <c r="A129" t="s">
        <v>186</v>
      </c>
      <c r="B129" s="2" t="s">
        <v>2250</v>
      </c>
      <c r="C129" t="s">
        <v>1354</v>
      </c>
      <c r="D129">
        <v>2.64528101413172</v>
      </c>
      <c r="E129">
        <v>0.79338995615641394</v>
      </c>
      <c r="F129">
        <f t="shared" si="3"/>
        <v>2.2631794232082481E-3</v>
      </c>
      <c r="G129" s="1">
        <f t="shared" si="2"/>
        <v>1.7331421126253588</v>
      </c>
    </row>
    <row r="130" spans="1:7">
      <c r="A130" t="s">
        <v>344</v>
      </c>
      <c r="B130" s="2" t="s">
        <v>2177</v>
      </c>
      <c r="C130" t="s">
        <v>1198</v>
      </c>
      <c r="D130">
        <v>3.8421317906242098</v>
      </c>
      <c r="E130">
        <v>0.79229609171549198</v>
      </c>
      <c r="F130">
        <f t="shared" si="3"/>
        <v>1.4383620279367272E-4</v>
      </c>
      <c r="G130" s="1">
        <f t="shared" ref="G130:G193" si="4">2^(SQRT(E130*E130))</f>
        <v>1.7318285266345133</v>
      </c>
    </row>
    <row r="131" spans="1:7">
      <c r="A131" t="s">
        <v>314</v>
      </c>
      <c r="B131" s="2" t="s">
        <v>2215</v>
      </c>
      <c r="C131" t="s">
        <v>1229</v>
      </c>
      <c r="D131">
        <v>3.24321661465315</v>
      </c>
      <c r="E131">
        <v>0.79096126556396495</v>
      </c>
      <c r="F131">
        <f t="shared" ref="F131:F194" si="5">10^(-D131)</f>
        <v>5.7119366924723478E-4</v>
      </c>
      <c r="G131" s="1">
        <f t="shared" si="4"/>
        <v>1.7302269262630141</v>
      </c>
    </row>
    <row r="132" spans="1:7">
      <c r="A132" t="s">
        <v>135</v>
      </c>
      <c r="B132" s="2" t="s">
        <v>2326</v>
      </c>
      <c r="C132" t="s">
        <v>1405</v>
      </c>
      <c r="D132">
        <v>1.8529936342387301</v>
      </c>
      <c r="E132">
        <v>0.79026921590169497</v>
      </c>
      <c r="F132">
        <f t="shared" si="5"/>
        <v>1.4028342667449191E-2</v>
      </c>
      <c r="G132" s="1">
        <f t="shared" si="4"/>
        <v>1.7293971488121429</v>
      </c>
    </row>
    <row r="133" spans="1:7">
      <c r="A133" t="s">
        <v>117</v>
      </c>
      <c r="B133" s="2" t="s">
        <v>2287</v>
      </c>
      <c r="C133" t="e">
        <v>#N/A</v>
      </c>
      <c r="D133">
        <v>2.2208344859492901</v>
      </c>
      <c r="E133">
        <v>0.78508504231771103</v>
      </c>
      <c r="F133">
        <f t="shared" si="5"/>
        <v>6.0140289458237434E-3</v>
      </c>
      <c r="G133" s="1">
        <f t="shared" si="4"/>
        <v>1.7231938932697299</v>
      </c>
    </row>
    <row r="134" spans="1:7">
      <c r="A134" t="s">
        <v>79</v>
      </c>
      <c r="B134" s="2" t="s">
        <v>2128</v>
      </c>
      <c r="C134" t="s">
        <v>1460</v>
      </c>
      <c r="D134">
        <v>6.3426570964845199</v>
      </c>
      <c r="E134">
        <v>0.78390630086263302</v>
      </c>
      <c r="F134">
        <f t="shared" si="5"/>
        <v>4.5430017437986286E-7</v>
      </c>
      <c r="G134" s="1">
        <f t="shared" si="4"/>
        <v>1.7217865476711514</v>
      </c>
    </row>
    <row r="135" spans="1:7">
      <c r="A135" t="s">
        <v>173</v>
      </c>
      <c r="B135" s="2" t="s">
        <v>2249</v>
      </c>
      <c r="C135" t="s">
        <v>1367</v>
      </c>
      <c r="D135">
        <v>2.6471700862069598</v>
      </c>
      <c r="E135">
        <v>0.78386783599853505</v>
      </c>
      <c r="F135">
        <f t="shared" si="5"/>
        <v>2.2533565393508741E-3</v>
      </c>
      <c r="G135" s="1">
        <f t="shared" si="4"/>
        <v>1.7217406423337032</v>
      </c>
    </row>
    <row r="136" spans="1:7">
      <c r="A136" t="s">
        <v>147</v>
      </c>
      <c r="B136" s="2" t="s">
        <v>2263</v>
      </c>
      <c r="C136" t="s">
        <v>1393</v>
      </c>
      <c r="D136">
        <v>2.5423308276392902</v>
      </c>
      <c r="E136">
        <v>0.78344058990478505</v>
      </c>
      <c r="F136">
        <f t="shared" si="5"/>
        <v>2.8685945723922399E-3</v>
      </c>
      <c r="G136" s="1">
        <f t="shared" si="4"/>
        <v>1.7212308339328681</v>
      </c>
    </row>
    <row r="137" spans="1:7">
      <c r="A137" t="s">
        <v>224</v>
      </c>
      <c r="B137" s="2" t="s">
        <v>2316</v>
      </c>
      <c r="C137" t="s">
        <v>1316</v>
      </c>
      <c r="D137">
        <v>1.96490366751783</v>
      </c>
      <c r="E137">
        <v>0.78079732259114498</v>
      </c>
      <c r="F137">
        <f t="shared" si="5"/>
        <v>1.0841673705683843E-2</v>
      </c>
      <c r="G137" s="1">
        <f t="shared" si="4"/>
        <v>1.7180801279810529</v>
      </c>
    </row>
    <row r="138" spans="1:7">
      <c r="A138" t="s">
        <v>319</v>
      </c>
      <c r="B138" s="2" t="s">
        <v>2159</v>
      </c>
      <c r="C138" t="s">
        <v>1224</v>
      </c>
      <c r="D138">
        <v>4.2811059579080197</v>
      </c>
      <c r="E138">
        <v>0.77676010131835904</v>
      </c>
      <c r="F138">
        <f t="shared" si="5"/>
        <v>5.2347270565228376E-5</v>
      </c>
      <c r="G138" s="1">
        <f t="shared" si="4"/>
        <v>1.7132789930893331</v>
      </c>
    </row>
    <row r="139" spans="1:7">
      <c r="A139" t="s">
        <v>50</v>
      </c>
      <c r="B139" s="2" t="s">
        <v>2344</v>
      </c>
      <c r="C139" t="s">
        <v>1489</v>
      </c>
      <c r="D139">
        <v>1.7418478565043001</v>
      </c>
      <c r="E139">
        <v>-0.77438926696777299</v>
      </c>
      <c r="F139">
        <f t="shared" si="5"/>
        <v>1.8119747585027806E-2</v>
      </c>
      <c r="G139" s="1">
        <f t="shared" si="4"/>
        <v>1.7104658102161234</v>
      </c>
    </row>
    <row r="140" spans="1:7">
      <c r="A140" t="s">
        <v>190</v>
      </c>
      <c r="B140" s="2" t="s">
        <v>2196</v>
      </c>
      <c r="C140" t="s">
        <v>1350</v>
      </c>
      <c r="D140">
        <v>3.5169751295567102</v>
      </c>
      <c r="E140">
        <v>0.77265866597493704</v>
      </c>
      <c r="F140">
        <f t="shared" si="5"/>
        <v>3.0410591709331214E-4</v>
      </c>
      <c r="G140" s="1">
        <f t="shared" si="4"/>
        <v>1.7084152319411707</v>
      </c>
    </row>
    <row r="141" spans="1:7">
      <c r="A141" t="s">
        <v>20</v>
      </c>
      <c r="B141" s="2" t="s">
        <v>2242</v>
      </c>
      <c r="C141" t="s">
        <v>1519</v>
      </c>
      <c r="D141">
        <v>2.77198473572721</v>
      </c>
      <c r="E141">
        <v>0.76324017842610903</v>
      </c>
      <c r="F141">
        <f t="shared" si="5"/>
        <v>1.6905003470999525E-3</v>
      </c>
      <c r="G141" s="1">
        <f t="shared" si="4"/>
        <v>1.6972983444217626</v>
      </c>
    </row>
    <row r="142" spans="1:7">
      <c r="A142" t="s">
        <v>280</v>
      </c>
      <c r="B142" s="2" t="s">
        <v>2213</v>
      </c>
      <c r="C142" t="s">
        <v>1263</v>
      </c>
      <c r="D142">
        <v>3.2622056589655601</v>
      </c>
      <c r="E142">
        <v>0.76016775767008204</v>
      </c>
      <c r="F142">
        <f t="shared" si="5"/>
        <v>5.4675698630267302E-4</v>
      </c>
      <c r="G142" s="1">
        <f t="shared" si="4"/>
        <v>1.6936875565447034</v>
      </c>
    </row>
    <row r="143" spans="1:7">
      <c r="A143" t="s">
        <v>210</v>
      </c>
      <c r="B143" s="2" t="s">
        <v>2334</v>
      </c>
      <c r="C143" t="s">
        <v>1330</v>
      </c>
      <c r="D143">
        <v>1.81543582934912</v>
      </c>
      <c r="E143">
        <v>-0.75944677988687903</v>
      </c>
      <c r="F143">
        <f t="shared" si="5"/>
        <v>1.5295517338152237E-2</v>
      </c>
      <c r="G143" s="1">
        <f t="shared" si="4"/>
        <v>1.6928413582873612</v>
      </c>
    </row>
    <row r="144" spans="1:7">
      <c r="A144" t="s">
        <v>96</v>
      </c>
      <c r="B144" s="2" t="s">
        <v>2285</v>
      </c>
      <c r="C144" t="s">
        <v>1443</v>
      </c>
      <c r="D144">
        <v>2.24232208355021</v>
      </c>
      <c r="E144">
        <v>-0.75801817576090602</v>
      </c>
      <c r="F144">
        <f t="shared" si="5"/>
        <v>5.7237138873662613E-3</v>
      </c>
      <c r="G144" s="1">
        <f t="shared" si="4"/>
        <v>1.6911658807359942</v>
      </c>
    </row>
    <row r="145" spans="1:7">
      <c r="A145" t="s">
        <v>246</v>
      </c>
      <c r="B145" s="2" t="s">
        <v>2185</v>
      </c>
      <c r="C145" t="s">
        <v>1295</v>
      </c>
      <c r="D145">
        <v>3.6705534853982398</v>
      </c>
      <c r="E145">
        <v>-0.75665219624837499</v>
      </c>
      <c r="F145">
        <f t="shared" si="5"/>
        <v>2.1352391051639353E-4</v>
      </c>
      <c r="G145" s="1">
        <f t="shared" si="4"/>
        <v>1.6895654006650549</v>
      </c>
    </row>
    <row r="146" spans="1:7">
      <c r="A146" t="s">
        <v>317</v>
      </c>
      <c r="B146" s="2" t="s">
        <v>2299</v>
      </c>
      <c r="C146" t="s">
        <v>1226</v>
      </c>
      <c r="D146">
        <v>2.09355614351959</v>
      </c>
      <c r="E146">
        <v>-0.752221425374348</v>
      </c>
      <c r="F146">
        <f t="shared" si="5"/>
        <v>8.0620197267130649E-3</v>
      </c>
      <c r="G146" s="1">
        <f t="shared" si="4"/>
        <v>1.6843844073276624</v>
      </c>
    </row>
    <row r="147" spans="1:7">
      <c r="A147" t="s">
        <v>4</v>
      </c>
      <c r="B147" s="2" t="s">
        <v>2218</v>
      </c>
      <c r="C147" t="s">
        <v>1535</v>
      </c>
      <c r="D147">
        <v>3.20587933822598</v>
      </c>
      <c r="E147">
        <v>-0.74455515543619899</v>
      </c>
      <c r="F147">
        <f t="shared" si="5"/>
        <v>6.2247320536837152E-4</v>
      </c>
      <c r="G147" s="1">
        <f t="shared" si="4"/>
        <v>1.6754575744757214</v>
      </c>
    </row>
    <row r="148" spans="1:7">
      <c r="A148" t="s">
        <v>129</v>
      </c>
      <c r="B148" s="2" t="s">
        <v>2142</v>
      </c>
      <c r="C148" t="s">
        <v>1411</v>
      </c>
      <c r="D148">
        <v>5.3140668863967297</v>
      </c>
      <c r="E148">
        <v>-0.74341837565103897</v>
      </c>
      <c r="F148">
        <f t="shared" si="5"/>
        <v>4.8521376584915075E-6</v>
      </c>
      <c r="G148" s="1">
        <f t="shared" si="4"/>
        <v>1.674137908112374</v>
      </c>
    </row>
    <row r="149" spans="1:7">
      <c r="A149" t="s">
        <v>150</v>
      </c>
      <c r="B149" s="2" t="s">
        <v>2253</v>
      </c>
      <c r="C149" t="s">
        <v>1391</v>
      </c>
      <c r="D149">
        <v>2.59957315206674</v>
      </c>
      <c r="E149">
        <v>0.74176565806071104</v>
      </c>
      <c r="F149">
        <f t="shared" si="5"/>
        <v>2.5143564619933235E-3</v>
      </c>
      <c r="G149" s="1">
        <f t="shared" si="4"/>
        <v>1.6722211531078695</v>
      </c>
    </row>
    <row r="150" spans="1:7">
      <c r="A150" t="s">
        <v>59</v>
      </c>
      <c r="B150" s="2" t="s">
        <v>2135</v>
      </c>
      <c r="C150" t="s">
        <v>1480</v>
      </c>
      <c r="D150">
        <v>5.7457832890965497</v>
      </c>
      <c r="E150">
        <v>-0.73643652598063303</v>
      </c>
      <c r="F150">
        <f t="shared" si="5"/>
        <v>1.7956294139476716E-6</v>
      </c>
      <c r="G150" s="1">
        <f t="shared" si="4"/>
        <v>1.6660555751886401</v>
      </c>
    </row>
    <row r="151" spans="1:7">
      <c r="A151" t="s">
        <v>298</v>
      </c>
      <c r="B151" s="2" t="s">
        <v>2138</v>
      </c>
      <c r="C151" t="s">
        <v>1245</v>
      </c>
      <c r="D151">
        <v>5.58913464259604</v>
      </c>
      <c r="E151">
        <v>-0.73414770762125403</v>
      </c>
      <c r="F151">
        <f t="shared" si="5"/>
        <v>2.5755225541708368E-6</v>
      </c>
      <c r="G151" s="1">
        <f t="shared" si="4"/>
        <v>1.6634144935996387</v>
      </c>
    </row>
    <row r="152" spans="1:7">
      <c r="A152" t="s">
        <v>240</v>
      </c>
      <c r="B152" s="2" t="s">
        <v>2222</v>
      </c>
      <c r="C152" t="s">
        <v>1300</v>
      </c>
      <c r="D152">
        <v>3.1590330796798298</v>
      </c>
      <c r="E152">
        <v>-0.72905953725179296</v>
      </c>
      <c r="F152">
        <f t="shared" si="5"/>
        <v>6.9337299063199564E-4</v>
      </c>
      <c r="G152" s="1">
        <f t="shared" si="4"/>
        <v>1.6575582118064847</v>
      </c>
    </row>
    <row r="153" spans="1:7">
      <c r="A153" t="s">
        <v>292</v>
      </c>
      <c r="B153" s="2" t="s">
        <v>2333</v>
      </c>
      <c r="C153" t="s">
        <v>1251</v>
      </c>
      <c r="D153">
        <v>1.8166976508802199</v>
      </c>
      <c r="E153">
        <v>0.72692044576009396</v>
      </c>
      <c r="F153">
        <f t="shared" si="5"/>
        <v>1.5251141452369299E-2</v>
      </c>
      <c r="G153" s="1">
        <f t="shared" si="4"/>
        <v>1.6551023626662544</v>
      </c>
    </row>
    <row r="154" spans="1:7">
      <c r="A154" t="s">
        <v>290</v>
      </c>
      <c r="B154" s="2" t="s">
        <v>2306</v>
      </c>
      <c r="C154" t="s">
        <v>1253</v>
      </c>
      <c r="D154">
        <v>2.02259607622468</v>
      </c>
      <c r="E154">
        <v>-0.72525755564371497</v>
      </c>
      <c r="F154">
        <f t="shared" si="5"/>
        <v>9.4930096811493454E-3</v>
      </c>
      <c r="G154" s="1">
        <f t="shared" si="4"/>
        <v>1.6531957450303931</v>
      </c>
    </row>
    <row r="155" spans="1:7">
      <c r="A155" t="s">
        <v>9</v>
      </c>
      <c r="B155" s="2" t="s">
        <v>2229</v>
      </c>
      <c r="C155" t="s">
        <v>1530</v>
      </c>
      <c r="D155">
        <v>2.98693774256179</v>
      </c>
      <c r="E155">
        <v>0.71930281321207401</v>
      </c>
      <c r="F155">
        <f t="shared" si="5"/>
        <v>1.0305338400215564E-3</v>
      </c>
      <c r="G155" s="1">
        <f t="shared" si="4"/>
        <v>1.6463862210876796</v>
      </c>
    </row>
    <row r="156" spans="1:7">
      <c r="A156" t="s">
        <v>339</v>
      </c>
      <c r="B156" s="2" t="s">
        <v>2179</v>
      </c>
      <c r="C156" t="s">
        <v>1203</v>
      </c>
      <c r="D156">
        <v>3.7984646987041102</v>
      </c>
      <c r="E156">
        <v>0.71597480773925803</v>
      </c>
      <c r="F156">
        <f t="shared" si="5"/>
        <v>1.5905059616328854E-4</v>
      </c>
      <c r="G156" s="1">
        <f t="shared" si="4"/>
        <v>1.6425927183908078</v>
      </c>
    </row>
    <row r="157" spans="1:7">
      <c r="A157" t="s">
        <v>252</v>
      </c>
      <c r="B157" s="2" t="s">
        <v>2139</v>
      </c>
      <c r="C157" t="s">
        <v>1289</v>
      </c>
      <c r="D157">
        <v>5.4954441200209798</v>
      </c>
      <c r="E157">
        <v>0.71269226074218806</v>
      </c>
      <c r="F157">
        <f t="shared" si="5"/>
        <v>3.1956255143999787E-6</v>
      </c>
      <c r="G157" s="1">
        <f t="shared" si="4"/>
        <v>1.6388595951438358</v>
      </c>
    </row>
    <row r="158" spans="1:7">
      <c r="A158" t="s">
        <v>179</v>
      </c>
      <c r="B158" s="2" t="s">
        <v>2247</v>
      </c>
      <c r="C158" t="s">
        <v>1361</v>
      </c>
      <c r="D158">
        <v>2.6679672516225899</v>
      </c>
      <c r="E158">
        <v>0.71048164367675803</v>
      </c>
      <c r="F158">
        <f t="shared" si="5"/>
        <v>2.1479924393820542E-3</v>
      </c>
      <c r="G158" s="1">
        <f t="shared" si="4"/>
        <v>1.636350321419102</v>
      </c>
    </row>
    <row r="159" spans="1:7">
      <c r="A159" t="s">
        <v>304</v>
      </c>
      <c r="B159" s="2" t="s">
        <v>2315</v>
      </c>
      <c r="C159" t="s">
        <v>1239</v>
      </c>
      <c r="D159">
        <v>1.97214532157996</v>
      </c>
      <c r="E159">
        <v>0.70943546295166005</v>
      </c>
      <c r="F159">
        <f t="shared" si="5"/>
        <v>1.0662392815505585E-2</v>
      </c>
      <c r="G159" s="1">
        <f t="shared" si="4"/>
        <v>1.6351641403050239</v>
      </c>
    </row>
    <row r="160" spans="1:7">
      <c r="A160" t="s">
        <v>136</v>
      </c>
      <c r="B160" s="2" t="s">
        <v>2199</v>
      </c>
      <c r="C160" t="s">
        <v>1404</v>
      </c>
      <c r="D160">
        <v>3.4855652734476599</v>
      </c>
      <c r="E160">
        <v>0.70576032002766798</v>
      </c>
      <c r="F160">
        <f t="shared" si="5"/>
        <v>3.2691490859346688E-4</v>
      </c>
      <c r="G160" s="1">
        <f t="shared" si="4"/>
        <v>1.6310039997704429</v>
      </c>
    </row>
    <row r="161" spans="1:7">
      <c r="A161" t="s">
        <v>268</v>
      </c>
      <c r="B161" s="2" t="s">
        <v>2273</v>
      </c>
      <c r="C161" t="s">
        <v>1274</v>
      </c>
      <c r="D161">
        <v>2.4153551381725298</v>
      </c>
      <c r="E161">
        <v>-0.70298131306966005</v>
      </c>
      <c r="F161">
        <f t="shared" si="5"/>
        <v>3.8427741610460625E-3</v>
      </c>
      <c r="G161" s="1">
        <f t="shared" si="4"/>
        <v>1.62786528460212</v>
      </c>
    </row>
    <row r="162" spans="1:7">
      <c r="A162" t="s">
        <v>233</v>
      </c>
      <c r="B162" s="2" t="s">
        <v>2217</v>
      </c>
      <c r="C162" t="s">
        <v>1307</v>
      </c>
      <c r="D162">
        <v>3.23253769648686</v>
      </c>
      <c r="E162">
        <v>0.70124562581380101</v>
      </c>
      <c r="F162">
        <f t="shared" si="5"/>
        <v>5.8541292064328264E-4</v>
      </c>
      <c r="G162" s="1">
        <f t="shared" si="4"/>
        <v>1.6259079991118606</v>
      </c>
    </row>
    <row r="163" spans="1:7">
      <c r="A163" t="s">
        <v>21</v>
      </c>
      <c r="B163" s="2" t="s">
        <v>2212</v>
      </c>
      <c r="C163" t="s">
        <v>1518</v>
      </c>
      <c r="D163">
        <v>3.2746341099970802</v>
      </c>
      <c r="E163">
        <v>0.70036506652831998</v>
      </c>
      <c r="F163">
        <f t="shared" si="5"/>
        <v>5.3133189905041464E-4</v>
      </c>
      <c r="G163" s="1">
        <f t="shared" si="4"/>
        <v>1.6249159172736898</v>
      </c>
    </row>
    <row r="164" spans="1:7">
      <c r="A164" t="s">
        <v>196</v>
      </c>
      <c r="B164" s="2" t="s">
        <v>2259</v>
      </c>
      <c r="C164" t="s">
        <v>1344</v>
      </c>
      <c r="D164">
        <v>2.5623726046333299</v>
      </c>
      <c r="E164">
        <v>0.69654115041097198</v>
      </c>
      <c r="F164">
        <f t="shared" si="5"/>
        <v>2.7392230364725401E-3</v>
      </c>
      <c r="G164" s="1">
        <f t="shared" si="4"/>
        <v>1.6206147207980726</v>
      </c>
    </row>
    <row r="165" spans="1:7">
      <c r="A165" t="s">
        <v>264</v>
      </c>
      <c r="B165" s="2" t="s">
        <v>2271</v>
      </c>
      <c r="C165" t="s">
        <v>1278</v>
      </c>
      <c r="D165">
        <v>2.4177032660506099</v>
      </c>
      <c r="E165">
        <v>0.69493389129638705</v>
      </c>
      <c r="F165">
        <f t="shared" si="5"/>
        <v>3.822053254104443E-3</v>
      </c>
      <c r="G165" s="1">
        <f t="shared" si="4"/>
        <v>1.6188102525534485</v>
      </c>
    </row>
    <row r="166" spans="1:7">
      <c r="A166" t="s">
        <v>141</v>
      </c>
      <c r="B166" s="2" t="s">
        <v>2140</v>
      </c>
      <c r="C166" t="s">
        <v>1399</v>
      </c>
      <c r="D166">
        <v>5.4255118388290997</v>
      </c>
      <c r="E166">
        <v>0.69224421183268303</v>
      </c>
      <c r="F166">
        <f t="shared" si="5"/>
        <v>3.7539472110576487E-6</v>
      </c>
      <c r="G166" s="1">
        <f t="shared" si="4"/>
        <v>1.6157950453625789</v>
      </c>
    </row>
    <row r="167" spans="1:7">
      <c r="A167" t="s">
        <v>205</v>
      </c>
      <c r="B167" s="2" t="s">
        <v>2284</v>
      </c>
      <c r="C167" t="s">
        <v>1335</v>
      </c>
      <c r="D167">
        <v>2.2550334662983702</v>
      </c>
      <c r="E167">
        <v>0.69075361887613695</v>
      </c>
      <c r="F167">
        <f t="shared" si="5"/>
        <v>5.5586142149484635E-3</v>
      </c>
      <c r="G167" s="1">
        <f t="shared" si="4"/>
        <v>1.6141264675645612</v>
      </c>
    </row>
    <row r="168" spans="1:7">
      <c r="A168" t="s">
        <v>24</v>
      </c>
      <c r="B168" s="2" t="s">
        <v>2137</v>
      </c>
      <c r="C168" t="s">
        <v>1515</v>
      </c>
      <c r="D168">
        <v>5.6485911825794703</v>
      </c>
      <c r="E168">
        <v>-0.69074503580728897</v>
      </c>
      <c r="F168">
        <f t="shared" si="5"/>
        <v>2.2459951671138892E-6</v>
      </c>
      <c r="G168" s="1">
        <f t="shared" si="4"/>
        <v>1.614116864622154</v>
      </c>
    </row>
    <row r="169" spans="1:7">
      <c r="A169" t="s">
        <v>324</v>
      </c>
      <c r="B169" s="2" t="s">
        <v>2281</v>
      </c>
      <c r="C169" t="s">
        <v>1219</v>
      </c>
      <c r="D169">
        <v>2.2910260136923002</v>
      </c>
      <c r="E169">
        <v>0.68776957194010502</v>
      </c>
      <c r="F169">
        <f t="shared" si="5"/>
        <v>5.1165118736092715E-3</v>
      </c>
      <c r="G169" s="1">
        <f t="shared" si="4"/>
        <v>1.6107912850640793</v>
      </c>
    </row>
    <row r="170" spans="1:7">
      <c r="A170" t="s">
        <v>281</v>
      </c>
      <c r="B170" s="2" t="s">
        <v>2313</v>
      </c>
      <c r="C170" t="s">
        <v>1262</v>
      </c>
      <c r="D170">
        <v>1.9859460662683599</v>
      </c>
      <c r="E170">
        <v>0.68290646870930904</v>
      </c>
      <c r="F170">
        <f t="shared" si="5"/>
        <v>1.0328896692729564E-2</v>
      </c>
      <c r="G170" s="1">
        <f t="shared" si="4"/>
        <v>1.6053706963500582</v>
      </c>
    </row>
    <row r="171" spans="1:7">
      <c r="A171" t="s">
        <v>145</v>
      </c>
      <c r="B171" s="2" t="s">
        <v>2189</v>
      </c>
      <c r="C171" t="s">
        <v>1395</v>
      </c>
      <c r="D171">
        <v>3.5937015999550401</v>
      </c>
      <c r="E171">
        <v>-0.68250910441080803</v>
      </c>
      <c r="F171">
        <f t="shared" si="5"/>
        <v>2.5485807593017659E-4</v>
      </c>
      <c r="G171" s="1">
        <f t="shared" si="4"/>
        <v>1.6049285868680003</v>
      </c>
    </row>
    <row r="172" spans="1:7">
      <c r="A172" t="s">
        <v>108</v>
      </c>
      <c r="B172" s="2" t="s">
        <v>2296</v>
      </c>
      <c r="C172" t="s">
        <v>1431</v>
      </c>
      <c r="D172">
        <v>2.13870994929876</v>
      </c>
      <c r="E172">
        <v>-0.68104203542073805</v>
      </c>
      <c r="F172">
        <f t="shared" si="5"/>
        <v>7.2659106119635636E-3</v>
      </c>
      <c r="G172" s="1">
        <f t="shared" si="4"/>
        <v>1.6032973729663011</v>
      </c>
    </row>
    <row r="173" spans="1:7">
      <c r="A173" t="s">
        <v>143</v>
      </c>
      <c r="B173" s="2" t="s">
        <v>2225</v>
      </c>
      <c r="C173" t="s">
        <v>1397</v>
      </c>
      <c r="D173">
        <v>3.0686525206003101</v>
      </c>
      <c r="E173">
        <v>0.67680454254150402</v>
      </c>
      <c r="F173">
        <f t="shared" si="5"/>
        <v>8.5378295330826521E-4</v>
      </c>
      <c r="G173" s="1">
        <f t="shared" si="4"/>
        <v>1.5985950671165112</v>
      </c>
    </row>
    <row r="174" spans="1:7">
      <c r="A174" t="s">
        <v>337</v>
      </c>
      <c r="B174" s="2" t="s">
        <v>2256</v>
      </c>
      <c r="C174" t="s">
        <v>1205</v>
      </c>
      <c r="D174">
        <v>2.5837586076160699</v>
      </c>
      <c r="E174">
        <v>0.67424519856770704</v>
      </c>
      <c r="F174">
        <f t="shared" si="5"/>
        <v>2.607602521868741E-3</v>
      </c>
      <c r="G174" s="1">
        <f t="shared" si="4"/>
        <v>1.5957616701442174</v>
      </c>
    </row>
    <row r="175" spans="1:7">
      <c r="A175" t="s">
        <v>175</v>
      </c>
      <c r="B175" s="2" t="s">
        <v>2297</v>
      </c>
      <c r="C175" t="s">
        <v>1365</v>
      </c>
      <c r="D175">
        <v>2.1031412404414498</v>
      </c>
      <c r="E175">
        <v>0.67211341857910201</v>
      </c>
      <c r="F175">
        <f t="shared" si="5"/>
        <v>7.8860360771541536E-3</v>
      </c>
      <c r="G175" s="1">
        <f t="shared" si="4"/>
        <v>1.59340545444138</v>
      </c>
    </row>
    <row r="176" spans="1:7">
      <c r="A176" t="s">
        <v>269</v>
      </c>
      <c r="B176" s="2" t="s">
        <v>2206</v>
      </c>
      <c r="C176" t="s">
        <v>1273</v>
      </c>
      <c r="D176">
        <v>3.3497955538597499</v>
      </c>
      <c r="E176">
        <v>0.67162322998046897</v>
      </c>
      <c r="F176">
        <f t="shared" si="5"/>
        <v>4.4689392002481037E-4</v>
      </c>
      <c r="G176" s="1">
        <f t="shared" si="4"/>
        <v>1.5928641505021477</v>
      </c>
    </row>
    <row r="177" spans="1:7">
      <c r="A177" t="s">
        <v>236</v>
      </c>
      <c r="B177" s="2" t="s">
        <v>2292</v>
      </c>
      <c r="C177" t="s">
        <v>1304</v>
      </c>
      <c r="D177">
        <v>2.1659549255878301</v>
      </c>
      <c r="E177">
        <v>0.67099603017171106</v>
      </c>
      <c r="F177">
        <f t="shared" si="5"/>
        <v>6.824095161597322E-3</v>
      </c>
      <c r="G177" s="1">
        <f t="shared" si="4"/>
        <v>1.5921718164116938</v>
      </c>
    </row>
    <row r="178" spans="1:7">
      <c r="A178" t="s">
        <v>297</v>
      </c>
      <c r="B178" s="2" t="s">
        <v>2243</v>
      </c>
      <c r="C178" t="s">
        <v>1246</v>
      </c>
      <c r="D178">
        <v>2.74485882899394</v>
      </c>
      <c r="E178">
        <v>0.67038281758626195</v>
      </c>
      <c r="F178">
        <f t="shared" si="5"/>
        <v>1.7994557480150684E-3</v>
      </c>
      <c r="G178" s="1">
        <f t="shared" si="4"/>
        <v>1.591495213038973</v>
      </c>
    </row>
    <row r="179" spans="1:7">
      <c r="A179" t="s">
        <v>197</v>
      </c>
      <c r="B179" s="2" t="s">
        <v>2310</v>
      </c>
      <c r="C179" t="s">
        <v>1343</v>
      </c>
      <c r="D179">
        <v>2.0040327252066401</v>
      </c>
      <c r="E179">
        <v>0.66694895426432399</v>
      </c>
      <c r="F179">
        <f t="shared" si="5"/>
        <v>9.9075728596924074E-3</v>
      </c>
      <c r="G179" s="1">
        <f t="shared" si="4"/>
        <v>1.5877116841247885</v>
      </c>
    </row>
    <row r="180" spans="1:7">
      <c r="A180" t="s">
        <v>36</v>
      </c>
      <c r="B180" s="2" t="s">
        <v>2323</v>
      </c>
      <c r="C180" t="s">
        <v>1503</v>
      </c>
      <c r="D180">
        <v>1.87560691158753</v>
      </c>
      <c r="E180">
        <v>0.66675535837808997</v>
      </c>
      <c r="F180">
        <f t="shared" si="5"/>
        <v>1.3316591833867459E-2</v>
      </c>
      <c r="G180" s="1">
        <f t="shared" si="4"/>
        <v>1.5874986426853803</v>
      </c>
    </row>
    <row r="181" spans="1:7">
      <c r="A181" t="s">
        <v>248</v>
      </c>
      <c r="B181" s="2" t="s">
        <v>2161</v>
      </c>
      <c r="C181" t="s">
        <v>1293</v>
      </c>
      <c r="D181">
        <v>4.2379286352751997</v>
      </c>
      <c r="E181">
        <v>0.66513379414876195</v>
      </c>
      <c r="F181">
        <f t="shared" si="5"/>
        <v>5.7819104989106083E-5</v>
      </c>
      <c r="G181" s="1">
        <f t="shared" si="4"/>
        <v>1.5857153241138826</v>
      </c>
    </row>
    <row r="182" spans="1:7">
      <c r="A182" t="s">
        <v>134</v>
      </c>
      <c r="B182" s="2" t="s">
        <v>2197</v>
      </c>
      <c r="C182" t="s">
        <v>1406</v>
      </c>
      <c r="D182">
        <v>3.4949319130568801</v>
      </c>
      <c r="E182">
        <v>0.66249815622965602</v>
      </c>
      <c r="F182">
        <f t="shared" si="5"/>
        <v>3.1993966589223598E-4</v>
      </c>
      <c r="G182" s="1">
        <f t="shared" si="4"/>
        <v>1.5828210491444403</v>
      </c>
    </row>
    <row r="183" spans="1:7">
      <c r="A183" t="s">
        <v>183</v>
      </c>
      <c r="B183" s="2" t="s">
        <v>2151</v>
      </c>
      <c r="C183" t="s">
        <v>1357</v>
      </c>
      <c r="D183">
        <v>4.8853625692525897</v>
      </c>
      <c r="E183">
        <v>0.66161441802978505</v>
      </c>
      <c r="F183">
        <f t="shared" si="5"/>
        <v>1.3020792881620876E-5</v>
      </c>
      <c r="G183" s="1">
        <f t="shared" si="4"/>
        <v>1.5818517721678202</v>
      </c>
    </row>
    <row r="184" spans="1:7">
      <c r="A184" t="s">
        <v>62</v>
      </c>
      <c r="B184" s="2" t="s">
        <v>2195</v>
      </c>
      <c r="C184" t="s">
        <v>1477</v>
      </c>
      <c r="D184">
        <v>3.5448988100242098</v>
      </c>
      <c r="E184">
        <v>-0.66102155049642197</v>
      </c>
      <c r="F184">
        <f t="shared" si="5"/>
        <v>2.8516826279632103E-4</v>
      </c>
      <c r="G184" s="1">
        <f t="shared" si="4"/>
        <v>1.5812018524963685</v>
      </c>
    </row>
    <row r="185" spans="1:7">
      <c r="A185" t="s">
        <v>27</v>
      </c>
      <c r="B185" s="2" t="s">
        <v>2336</v>
      </c>
      <c r="C185" t="s">
        <v>1512</v>
      </c>
      <c r="D185">
        <v>1.8053576018745501</v>
      </c>
      <c r="E185">
        <v>0.65974521636962902</v>
      </c>
      <c r="F185">
        <f t="shared" si="5"/>
        <v>1.5654615245592973E-2</v>
      </c>
      <c r="G185" s="1">
        <f t="shared" si="4"/>
        <v>1.5798036017369461</v>
      </c>
    </row>
    <row r="186" spans="1:7">
      <c r="A186" t="s">
        <v>51</v>
      </c>
      <c r="B186" s="2" t="s">
        <v>2152</v>
      </c>
      <c r="C186" t="s">
        <v>1488</v>
      </c>
      <c r="D186">
        <v>4.8696413817679503</v>
      </c>
      <c r="E186">
        <v>0.65719159444173403</v>
      </c>
      <c r="F186">
        <f t="shared" si="5"/>
        <v>1.3500772473659814E-5</v>
      </c>
      <c r="G186" s="1">
        <f t="shared" si="4"/>
        <v>1.5770097660665063</v>
      </c>
    </row>
    <row r="187" spans="1:7">
      <c r="A187" t="s">
        <v>0</v>
      </c>
      <c r="B187" s="2" t="s">
        <v>2258</v>
      </c>
      <c r="C187" t="s">
        <v>1537</v>
      </c>
      <c r="D187">
        <v>2.5800875885605898</v>
      </c>
      <c r="E187">
        <v>0.65412807464599598</v>
      </c>
      <c r="F187">
        <f t="shared" si="5"/>
        <v>2.6297375726364127E-3</v>
      </c>
      <c r="G187" s="1">
        <f t="shared" si="4"/>
        <v>1.5736645859186673</v>
      </c>
    </row>
    <row r="188" spans="1:7">
      <c r="A188" t="s">
        <v>8</v>
      </c>
      <c r="B188" s="2" t="s">
        <v>2277</v>
      </c>
      <c r="C188" t="s">
        <v>1531</v>
      </c>
      <c r="D188">
        <v>2.3366608558731699</v>
      </c>
      <c r="E188">
        <v>0.652993837992351</v>
      </c>
      <c r="F188">
        <f t="shared" si="5"/>
        <v>4.6061613209157177E-3</v>
      </c>
      <c r="G188" s="1">
        <f t="shared" si="4"/>
        <v>1.5724278681466441</v>
      </c>
    </row>
    <row r="189" spans="1:7">
      <c r="A189" t="s">
        <v>229</v>
      </c>
      <c r="B189" s="2" t="s">
        <v>2224</v>
      </c>
      <c r="C189" t="s">
        <v>1311</v>
      </c>
      <c r="D189">
        <v>3.07165495678057</v>
      </c>
      <c r="E189">
        <v>0.65225982666015603</v>
      </c>
      <c r="F189">
        <f t="shared" si="5"/>
        <v>8.4790079647532922E-4</v>
      </c>
      <c r="G189" s="1">
        <f t="shared" si="4"/>
        <v>1.5716280551017767</v>
      </c>
    </row>
    <row r="190" spans="1:7">
      <c r="A190" t="s">
        <v>283</v>
      </c>
      <c r="B190" s="2" t="s">
        <v>2172</v>
      </c>
      <c r="C190" t="s">
        <v>1260</v>
      </c>
      <c r="D190">
        <v>3.9220569534742098</v>
      </c>
      <c r="E190">
        <v>0.65066782633463305</v>
      </c>
      <c r="F190">
        <f t="shared" si="5"/>
        <v>1.1965836007800115E-4</v>
      </c>
      <c r="G190" s="1">
        <f t="shared" si="4"/>
        <v>1.5698947349422361</v>
      </c>
    </row>
    <row r="191" spans="1:7">
      <c r="A191" t="s">
        <v>332</v>
      </c>
      <c r="B191" s="2" t="s">
        <v>2226</v>
      </c>
      <c r="C191" t="s">
        <v>1210</v>
      </c>
      <c r="D191">
        <v>3.05605527807124</v>
      </c>
      <c r="E191">
        <v>-0.649697939554851</v>
      </c>
      <c r="F191">
        <f t="shared" si="5"/>
        <v>8.7891063980022159E-4</v>
      </c>
      <c r="G191" s="1">
        <f t="shared" si="4"/>
        <v>1.5688396897584547</v>
      </c>
    </row>
    <row r="192" spans="1:7">
      <c r="A192" t="s">
        <v>285</v>
      </c>
      <c r="B192" s="2" t="s">
        <v>2144</v>
      </c>
      <c r="C192" t="s">
        <v>1258</v>
      </c>
      <c r="D192">
        <v>5.2991434179953902</v>
      </c>
      <c r="E192">
        <v>0.64896329243977702</v>
      </c>
      <c r="F192">
        <f t="shared" si="5"/>
        <v>5.0217672724294819E-6</v>
      </c>
      <c r="G192" s="1">
        <f t="shared" si="4"/>
        <v>1.5680410108131839</v>
      </c>
    </row>
    <row r="193" spans="1:7">
      <c r="A193" t="s">
        <v>93</v>
      </c>
      <c r="B193" s="2" t="s">
        <v>2168</v>
      </c>
      <c r="C193" t="s">
        <v>1446</v>
      </c>
      <c r="D193">
        <v>4.0591693542113596</v>
      </c>
      <c r="E193">
        <v>-0.64460817972819096</v>
      </c>
      <c r="F193">
        <f t="shared" si="5"/>
        <v>8.7263101740051423E-5</v>
      </c>
      <c r="G193" s="1">
        <f t="shared" si="4"/>
        <v>1.5633146493516892</v>
      </c>
    </row>
    <row r="194" spans="1:7">
      <c r="A194" t="s">
        <v>321</v>
      </c>
      <c r="B194" s="2" t="s">
        <v>2238</v>
      </c>
      <c r="C194" t="s">
        <v>1222</v>
      </c>
      <c r="D194">
        <v>2.8067494239373598</v>
      </c>
      <c r="E194">
        <v>-0.64355595906575402</v>
      </c>
      <c r="F194">
        <f t="shared" si="5"/>
        <v>1.5604525816909319E-3</v>
      </c>
      <c r="G194" s="1">
        <f t="shared" ref="G194:G230" si="6">2^(SQRT(E194*E194))</f>
        <v>1.5621748712229833</v>
      </c>
    </row>
    <row r="195" spans="1:7">
      <c r="A195" t="s">
        <v>202</v>
      </c>
      <c r="B195" s="2" t="s">
        <v>2267</v>
      </c>
      <c r="C195" t="s">
        <v>1338</v>
      </c>
      <c r="D195">
        <v>2.4924115976910199</v>
      </c>
      <c r="E195">
        <v>-0.63713041941324999</v>
      </c>
      <c r="F195">
        <f t="shared" ref="F195:F230" si="7">10^(-D195)</f>
        <v>3.218017505848967E-3</v>
      </c>
      <c r="G195" s="1">
        <f t="shared" si="6"/>
        <v>1.5552326582073401</v>
      </c>
    </row>
    <row r="196" spans="1:7">
      <c r="A196" t="s">
        <v>346</v>
      </c>
      <c r="B196" s="2" t="s">
        <v>2301</v>
      </c>
      <c r="C196" t="s">
        <v>1196</v>
      </c>
      <c r="D196">
        <v>2.0599694133976798</v>
      </c>
      <c r="E196">
        <v>0.63688564300537098</v>
      </c>
      <c r="F196">
        <f t="shared" si="7"/>
        <v>8.7102493256159663E-3</v>
      </c>
      <c r="G196" s="1">
        <f t="shared" si="6"/>
        <v>1.554968810367064</v>
      </c>
    </row>
    <row r="197" spans="1:7">
      <c r="A197" t="s">
        <v>32</v>
      </c>
      <c r="B197" s="2" t="s">
        <v>2219</v>
      </c>
      <c r="C197" t="s">
        <v>1507</v>
      </c>
      <c r="D197">
        <v>3.2014602476357199</v>
      </c>
      <c r="E197">
        <v>-0.63618055979410604</v>
      </c>
      <c r="F197">
        <f t="shared" si="7"/>
        <v>6.288394111682872E-4</v>
      </c>
      <c r="G197" s="1">
        <f t="shared" si="6"/>
        <v>1.5542090416707901</v>
      </c>
    </row>
    <row r="198" spans="1:7">
      <c r="A198" t="s">
        <v>338</v>
      </c>
      <c r="B198" s="2" t="s">
        <v>2192</v>
      </c>
      <c r="C198" t="s">
        <v>1204</v>
      </c>
      <c r="D198">
        <v>3.5787755004905102</v>
      </c>
      <c r="E198">
        <v>0.634521484375</v>
      </c>
      <c r="F198">
        <f t="shared" si="7"/>
        <v>2.6376945348581229E-4</v>
      </c>
      <c r="G198" s="1">
        <f t="shared" si="6"/>
        <v>1.5524227542937608</v>
      </c>
    </row>
    <row r="199" spans="1:7">
      <c r="A199" t="s">
        <v>178</v>
      </c>
      <c r="B199" s="2" t="s">
        <v>2317</v>
      </c>
      <c r="C199" t="s">
        <v>1362</v>
      </c>
      <c r="D199">
        <v>1.94546347819474</v>
      </c>
      <c r="E199">
        <v>0.63289833068847701</v>
      </c>
      <c r="F199">
        <f t="shared" si="7"/>
        <v>1.1338001805287183E-2</v>
      </c>
      <c r="G199" s="1">
        <f t="shared" si="6"/>
        <v>1.5506771298400399</v>
      </c>
    </row>
    <row r="200" spans="1:7">
      <c r="A200" t="s">
        <v>334</v>
      </c>
      <c r="B200" s="2" t="s">
        <v>2335</v>
      </c>
      <c r="C200" t="s">
        <v>1208</v>
      </c>
      <c r="D200">
        <v>1.8077192921877301</v>
      </c>
      <c r="E200">
        <v>0.63221168518066395</v>
      </c>
      <c r="F200">
        <f t="shared" si="7"/>
        <v>1.5569716607201701E-2</v>
      </c>
      <c r="G200" s="1">
        <f t="shared" si="6"/>
        <v>1.5499392662516525</v>
      </c>
    </row>
    <row r="201" spans="1:7">
      <c r="A201" t="s">
        <v>320</v>
      </c>
      <c r="B201" s="2" t="s">
        <v>2246</v>
      </c>
      <c r="C201" t="s">
        <v>1223</v>
      </c>
      <c r="D201">
        <v>2.6904384855996599</v>
      </c>
      <c r="E201">
        <v>0.63125292460123805</v>
      </c>
      <c r="F201">
        <f t="shared" si="7"/>
        <v>2.039677543443735E-3</v>
      </c>
      <c r="G201" s="1">
        <f t="shared" si="6"/>
        <v>1.5489095773987278</v>
      </c>
    </row>
    <row r="202" spans="1:7">
      <c r="A202" t="s">
        <v>104</v>
      </c>
      <c r="B202" s="2" t="s">
        <v>2234</v>
      </c>
      <c r="C202" t="s">
        <v>1435</v>
      </c>
      <c r="D202">
        <v>2.92221676797381</v>
      </c>
      <c r="E202">
        <v>-0.62944857279459399</v>
      </c>
      <c r="F202">
        <f t="shared" si="7"/>
        <v>1.1961433551946222E-3</v>
      </c>
      <c r="G202" s="1">
        <f t="shared" si="6"/>
        <v>1.5469735959506301</v>
      </c>
    </row>
    <row r="203" spans="1:7">
      <c r="A203" t="s">
        <v>98</v>
      </c>
      <c r="B203" s="2" t="s">
        <v>2141</v>
      </c>
      <c r="C203" t="s">
        <v>1441</v>
      </c>
      <c r="D203">
        <v>5.4133184305680304</v>
      </c>
      <c r="E203">
        <v>-0.62436040242512902</v>
      </c>
      <c r="F203">
        <f t="shared" si="7"/>
        <v>3.8608379140906618E-6</v>
      </c>
      <c r="G203" s="1">
        <f t="shared" si="6"/>
        <v>1.5415272605126973</v>
      </c>
    </row>
    <row r="204" spans="1:7">
      <c r="A204" t="s">
        <v>305</v>
      </c>
      <c r="B204" s="2" t="s">
        <v>2261</v>
      </c>
      <c r="C204" t="s">
        <v>1238</v>
      </c>
      <c r="D204">
        <v>2.5476799876932898</v>
      </c>
      <c r="E204">
        <v>0.62390995025634799</v>
      </c>
      <c r="F204">
        <f t="shared" si="7"/>
        <v>2.8334790916035042E-3</v>
      </c>
      <c r="G204" s="1">
        <f t="shared" si="6"/>
        <v>1.5410460251263864</v>
      </c>
    </row>
    <row r="205" spans="1:7">
      <c r="A205" t="s">
        <v>7</v>
      </c>
      <c r="B205" s="2" t="s">
        <v>2176</v>
      </c>
      <c r="C205" t="s">
        <v>1532</v>
      </c>
      <c r="D205">
        <v>3.87098184935742</v>
      </c>
      <c r="E205">
        <v>-0.62323506673176998</v>
      </c>
      <c r="F205">
        <f t="shared" si="7"/>
        <v>1.3459166033101823E-4</v>
      </c>
      <c r="G205" s="1">
        <f t="shared" si="6"/>
        <v>1.5403253022275489</v>
      </c>
    </row>
    <row r="206" spans="1:7">
      <c r="A206" t="s">
        <v>295</v>
      </c>
      <c r="B206" s="2" t="s">
        <v>2203</v>
      </c>
      <c r="C206" t="s">
        <v>1248</v>
      </c>
      <c r="D206">
        <v>3.4012216480920001</v>
      </c>
      <c r="E206">
        <v>-0.62134552001953103</v>
      </c>
      <c r="F206">
        <f t="shared" si="7"/>
        <v>3.9698888908297063E-4</v>
      </c>
      <c r="G206" s="1">
        <f t="shared" si="6"/>
        <v>1.5383092064077355</v>
      </c>
    </row>
    <row r="207" spans="1:7">
      <c r="A207" t="s">
        <v>308</v>
      </c>
      <c r="B207" s="2" t="s">
        <v>2184</v>
      </c>
      <c r="C207" t="s">
        <v>1235</v>
      </c>
      <c r="D207">
        <v>3.7067442316527899</v>
      </c>
      <c r="E207">
        <v>-0.61885865529378103</v>
      </c>
      <c r="F207">
        <f t="shared" si="7"/>
        <v>1.9645168959796916E-4</v>
      </c>
      <c r="G207" s="1">
        <f t="shared" si="6"/>
        <v>1.5356598096175447</v>
      </c>
    </row>
    <row r="208" spans="1:7">
      <c r="A208" t="s">
        <v>42</v>
      </c>
      <c r="B208" s="2" t="s">
        <v>2208</v>
      </c>
      <c r="C208" t="s">
        <v>1497</v>
      </c>
      <c r="D208">
        <v>3.3268827012454598</v>
      </c>
      <c r="E208">
        <v>-0.61824957529703495</v>
      </c>
      <c r="F208">
        <f t="shared" si="7"/>
        <v>4.7110455001446412E-4</v>
      </c>
      <c r="G208" s="1">
        <f t="shared" si="6"/>
        <v>1.5350116183981266</v>
      </c>
    </row>
    <row r="209" spans="1:7">
      <c r="A209" t="s">
        <v>244</v>
      </c>
      <c r="B209" s="2" t="s">
        <v>2241</v>
      </c>
      <c r="C209" t="s">
        <v>1297</v>
      </c>
      <c r="D209">
        <v>2.7779115033666599</v>
      </c>
      <c r="E209">
        <v>-0.61552015940348404</v>
      </c>
      <c r="F209">
        <f t="shared" si="7"/>
        <v>1.6675869838472736E-3</v>
      </c>
      <c r="G209" s="1">
        <f t="shared" si="6"/>
        <v>1.5321102953310273</v>
      </c>
    </row>
    <row r="210" spans="1:7">
      <c r="A210" t="s">
        <v>225</v>
      </c>
      <c r="B210" s="2" t="s">
        <v>2255</v>
      </c>
      <c r="C210" t="s">
        <v>1315</v>
      </c>
      <c r="D210">
        <v>2.5872742735478398</v>
      </c>
      <c r="E210">
        <v>-0.61352602640787901</v>
      </c>
      <c r="F210">
        <f t="shared" si="7"/>
        <v>2.5865788759057186E-3</v>
      </c>
      <c r="G210" s="1">
        <f t="shared" si="6"/>
        <v>1.5299940330122841</v>
      </c>
    </row>
    <row r="211" spans="1:7">
      <c r="A211" t="s">
        <v>221</v>
      </c>
      <c r="B211" s="2" t="s">
        <v>2282</v>
      </c>
      <c r="C211" t="s">
        <v>1319</v>
      </c>
      <c r="D211">
        <v>2.2647050307629502</v>
      </c>
      <c r="E211">
        <v>0.61272017161051595</v>
      </c>
      <c r="F211">
        <f t="shared" si="7"/>
        <v>5.4361942797507027E-3</v>
      </c>
      <c r="G211" s="1">
        <f t="shared" si="6"/>
        <v>1.5291396537348645</v>
      </c>
    </row>
    <row r="212" spans="1:7">
      <c r="A212" t="s">
        <v>113</v>
      </c>
      <c r="B212" s="2" t="s">
        <v>2319</v>
      </c>
      <c r="C212" t="s">
        <v>1426</v>
      </c>
      <c r="D212">
        <v>1.93270853797469</v>
      </c>
      <c r="E212">
        <v>0.61257616678873505</v>
      </c>
      <c r="F212">
        <f t="shared" si="7"/>
        <v>1.1675929446201765E-2</v>
      </c>
      <c r="G212" s="1">
        <f t="shared" si="6"/>
        <v>1.5289870279286721</v>
      </c>
    </row>
    <row r="213" spans="1:7">
      <c r="A213" t="s">
        <v>130</v>
      </c>
      <c r="B213" s="2" t="s">
        <v>2239</v>
      </c>
      <c r="C213" t="s">
        <v>1410</v>
      </c>
      <c r="D213">
        <v>2.7874344713507502</v>
      </c>
      <c r="E213">
        <v>0.61248397827148404</v>
      </c>
      <c r="F213">
        <f t="shared" si="7"/>
        <v>1.6314190477956761E-3</v>
      </c>
      <c r="G213" s="1">
        <f t="shared" si="6"/>
        <v>1.5288893284567995</v>
      </c>
    </row>
    <row r="214" spans="1:7">
      <c r="A214" t="s">
        <v>13</v>
      </c>
      <c r="B214" s="2" t="s">
        <v>2187</v>
      </c>
      <c r="C214" t="s">
        <v>1526</v>
      </c>
      <c r="D214">
        <v>3.62169609637807</v>
      </c>
      <c r="E214">
        <v>0.60857200622558605</v>
      </c>
      <c r="F214">
        <f t="shared" si="7"/>
        <v>2.389482771922986E-4</v>
      </c>
      <c r="G214" s="1">
        <f t="shared" si="6"/>
        <v>1.5247492499581947</v>
      </c>
    </row>
    <row r="215" spans="1:7">
      <c r="A215" t="s">
        <v>327</v>
      </c>
      <c r="B215" s="2" t="s">
        <v>2149</v>
      </c>
      <c r="C215" t="s">
        <v>1216</v>
      </c>
      <c r="D215">
        <v>4.9401303179368998</v>
      </c>
      <c r="E215">
        <v>0.60661602020263705</v>
      </c>
      <c r="F215">
        <f t="shared" si="7"/>
        <v>1.1478091488617749E-5</v>
      </c>
      <c r="G215" s="1">
        <f t="shared" si="6"/>
        <v>1.5226834167017329</v>
      </c>
    </row>
    <row r="216" spans="1:7">
      <c r="A216" t="s">
        <v>15</v>
      </c>
      <c r="B216" s="2" t="s">
        <v>2164</v>
      </c>
      <c r="C216" t="s">
        <v>1524</v>
      </c>
      <c r="D216">
        <v>4.1710301477159204</v>
      </c>
      <c r="E216">
        <v>0.60556475321451597</v>
      </c>
      <c r="F216">
        <f t="shared" si="7"/>
        <v>6.7448120515146455E-5</v>
      </c>
      <c r="G216" s="1">
        <f t="shared" si="6"/>
        <v>1.5215742677219917</v>
      </c>
    </row>
    <row r="217" spans="1:7">
      <c r="A217" t="s">
        <v>329</v>
      </c>
      <c r="B217" s="2" t="s">
        <v>2293</v>
      </c>
      <c r="C217" t="s">
        <v>1214</v>
      </c>
      <c r="D217">
        <v>2.1558837177521899</v>
      </c>
      <c r="E217">
        <v>0.60455163319905802</v>
      </c>
      <c r="F217">
        <f t="shared" si="7"/>
        <v>6.9841938067339276E-3</v>
      </c>
      <c r="G217" s="1">
        <f t="shared" si="6"/>
        <v>1.5205061305460423</v>
      </c>
    </row>
    <row r="218" spans="1:7">
      <c r="A218" t="s">
        <v>226</v>
      </c>
      <c r="B218" s="2" t="s">
        <v>2129</v>
      </c>
      <c r="C218" t="s">
        <v>1314</v>
      </c>
      <c r="D218">
        <v>6.0650781674223797</v>
      </c>
      <c r="E218">
        <v>0.60330549875895301</v>
      </c>
      <c r="F218">
        <f t="shared" si="7"/>
        <v>8.6083879832553806E-7</v>
      </c>
      <c r="G218" s="1">
        <f t="shared" si="6"/>
        <v>1.5191933534615814</v>
      </c>
    </row>
    <row r="219" spans="1:7">
      <c r="A219" t="s">
        <v>307</v>
      </c>
      <c r="B219" s="2" t="s">
        <v>2233</v>
      </c>
      <c r="C219" t="s">
        <v>1236</v>
      </c>
      <c r="D219">
        <v>2.9249628644351899</v>
      </c>
      <c r="E219">
        <v>-0.599667549133301</v>
      </c>
      <c r="F219">
        <f t="shared" si="7"/>
        <v>1.188603857990387E-3</v>
      </c>
      <c r="G219" s="1">
        <f t="shared" si="6"/>
        <v>1.5153673289948182</v>
      </c>
    </row>
    <row r="220" spans="1:7">
      <c r="A220" t="s">
        <v>174</v>
      </c>
      <c r="B220" s="2" t="s">
        <v>2136</v>
      </c>
      <c r="C220" t="s">
        <v>1366</v>
      </c>
      <c r="D220">
        <v>5.7046600796126103</v>
      </c>
      <c r="E220">
        <v>0.59938049316406306</v>
      </c>
      <c r="F220">
        <f t="shared" si="7"/>
        <v>1.9739671470678999E-6</v>
      </c>
      <c r="G220" s="1">
        <f t="shared" si="6"/>
        <v>1.5150658432670832</v>
      </c>
    </row>
    <row r="221" spans="1:7">
      <c r="A221" t="s">
        <v>271</v>
      </c>
      <c r="B221" s="2" t="s">
        <v>2211</v>
      </c>
      <c r="C221" t="s">
        <v>1271</v>
      </c>
      <c r="D221">
        <v>3.2823924498067201</v>
      </c>
      <c r="E221">
        <v>-0.59814103444417199</v>
      </c>
      <c r="F221">
        <f t="shared" si="7"/>
        <v>5.2192433939164174E-4</v>
      </c>
      <c r="G221" s="1">
        <f t="shared" si="6"/>
        <v>1.513764767788677</v>
      </c>
    </row>
    <row r="222" spans="1:7">
      <c r="A222" t="s">
        <v>227</v>
      </c>
      <c r="B222" s="2" t="s">
        <v>2278</v>
      </c>
      <c r="C222" t="s">
        <v>1313</v>
      </c>
      <c r="D222">
        <v>2.33491073653208</v>
      </c>
      <c r="E222">
        <v>0.59722773234049598</v>
      </c>
      <c r="F222">
        <f t="shared" si="7"/>
        <v>4.6247606745007412E-3</v>
      </c>
      <c r="G222" s="1">
        <f t="shared" si="6"/>
        <v>1.5128067780579675</v>
      </c>
    </row>
    <row r="223" spans="1:7">
      <c r="A223" t="s">
        <v>322</v>
      </c>
      <c r="B223" s="2" t="s">
        <v>2181</v>
      </c>
      <c r="C223" t="s">
        <v>1221</v>
      </c>
      <c r="D223">
        <v>3.78250444403412</v>
      </c>
      <c r="E223">
        <v>0.59712664286295702</v>
      </c>
      <c r="F223">
        <f t="shared" si="7"/>
        <v>1.6500441167173176E-4</v>
      </c>
      <c r="G223" s="1">
        <f t="shared" si="6"/>
        <v>1.5127007795726684</v>
      </c>
    </row>
    <row r="224" spans="1:7">
      <c r="A224" t="s">
        <v>326</v>
      </c>
      <c r="B224" s="2" t="s">
        <v>2221</v>
      </c>
      <c r="C224" t="s">
        <v>1217</v>
      </c>
      <c r="D224">
        <v>3.17752667568142</v>
      </c>
      <c r="E224">
        <v>0.59694321950276596</v>
      </c>
      <c r="F224">
        <f t="shared" si="7"/>
        <v>6.6446685808895173E-4</v>
      </c>
      <c r="G224" s="1">
        <f t="shared" si="6"/>
        <v>1.5125084679513667</v>
      </c>
    </row>
    <row r="225" spans="1:7">
      <c r="A225" t="s">
        <v>267</v>
      </c>
      <c r="B225" s="2" t="s">
        <v>2304</v>
      </c>
      <c r="C225" t="s">
        <v>1275</v>
      </c>
      <c r="D225">
        <v>2.0344265032913702</v>
      </c>
      <c r="E225">
        <v>-0.596527099609375</v>
      </c>
      <c r="F225">
        <f t="shared" si="7"/>
        <v>9.2379051050078247E-3</v>
      </c>
      <c r="G225" s="1">
        <f t="shared" si="6"/>
        <v>1.5120722745176498</v>
      </c>
    </row>
    <row r="226" spans="1:7">
      <c r="A226" t="s">
        <v>41</v>
      </c>
      <c r="B226" s="2" t="s">
        <v>2237</v>
      </c>
      <c r="C226" t="s">
        <v>1498</v>
      </c>
      <c r="D226">
        <v>2.8111470189501202</v>
      </c>
      <c r="E226">
        <v>-0.59408919016520301</v>
      </c>
      <c r="F226">
        <f t="shared" si="7"/>
        <v>1.5447314229080221E-3</v>
      </c>
      <c r="G226" s="1">
        <f t="shared" si="6"/>
        <v>1.5095192870038019</v>
      </c>
    </row>
    <row r="227" spans="1:7">
      <c r="A227" t="s">
        <v>342</v>
      </c>
      <c r="B227" s="2" t="s">
        <v>2230</v>
      </c>
      <c r="C227" t="s">
        <v>1200</v>
      </c>
      <c r="D227">
        <v>2.9841759811092601</v>
      </c>
      <c r="E227">
        <v>0.58544158935546897</v>
      </c>
      <c r="F227">
        <f t="shared" si="7"/>
        <v>1.0371080825619908E-3</v>
      </c>
      <c r="G227" s="1">
        <f t="shared" si="6"/>
        <v>1.5004982011206391</v>
      </c>
    </row>
    <row r="228" spans="1:7">
      <c r="A228" t="s">
        <v>159</v>
      </c>
      <c r="B228" s="2" t="s">
        <v>2186</v>
      </c>
      <c r="C228" t="s">
        <v>1381</v>
      </c>
      <c r="D228">
        <v>3.6479706521563799</v>
      </c>
      <c r="E228">
        <v>-0.583987236022949</v>
      </c>
      <c r="F228">
        <f t="shared" si="7"/>
        <v>2.2492065928764529E-4</v>
      </c>
      <c r="G228" s="1">
        <f t="shared" si="6"/>
        <v>1.4989863396929939</v>
      </c>
    </row>
    <row r="229" spans="1:7">
      <c r="A229" t="s">
        <v>157</v>
      </c>
      <c r="B229" s="2" t="s">
        <v>2143</v>
      </c>
      <c r="C229" t="s">
        <v>1383</v>
      </c>
      <c r="D229">
        <v>5.3053022403412102</v>
      </c>
      <c r="E229">
        <v>0.58186340332031306</v>
      </c>
      <c r="F229">
        <f t="shared" si="7"/>
        <v>4.9510551007154024E-6</v>
      </c>
      <c r="G229" s="1">
        <f t="shared" si="6"/>
        <v>1.4967812624335879</v>
      </c>
    </row>
    <row r="230" spans="1:7">
      <c r="A230" t="s">
        <v>260</v>
      </c>
      <c r="B230" s="2" t="s">
        <v>2291</v>
      </c>
      <c r="C230" t="s">
        <v>1282</v>
      </c>
      <c r="D230">
        <v>2.1668067901974002</v>
      </c>
      <c r="E230">
        <v>0.58071009318033995</v>
      </c>
      <c r="F230">
        <f t="shared" si="7"/>
        <v>6.8107228811418756E-3</v>
      </c>
      <c r="G230" s="1">
        <f t="shared" si="6"/>
        <v>1.4955851931694122</v>
      </c>
    </row>
    <row r="232" spans="1:7">
      <c r="G232" s="1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G609"/>
  <sheetViews>
    <sheetView tabSelected="1" workbookViewId="0">
      <selection activeCell="C6" sqref="C6"/>
    </sheetView>
  </sheetViews>
  <sheetFormatPr baseColWidth="10" defaultRowHeight="15"/>
  <cols>
    <col min="2" max="2" customWidth="true" style="2" width="17.7109375" collapsed="true"/>
    <col min="3" max="3" customWidth="true" width="50.28515625" collapsed="true"/>
    <col min="4" max="4" bestFit="true" customWidth="true" width="26.85546875" collapsed="true"/>
    <col min="5" max="5" bestFit="true" customWidth="true" width="25.5703125" collapsed="true"/>
    <col min="6" max="6" bestFit="true" customWidth="true" width="12.0" collapsed="true"/>
  </cols>
  <sheetData>
    <row r="1" spans="1:7" s="5" customFormat="1" ht="15.75" thickBot="1">
      <c r="A1" s="4" t="s">
        <v>2373</v>
      </c>
      <c r="B1" s="4" t="s">
        <v>2374</v>
      </c>
      <c r="C1" s="4" t="s">
        <v>2372</v>
      </c>
      <c r="D1" s="4" t="s">
        <v>2375</v>
      </c>
      <c r="E1" s="4" t="s">
        <v>2376</v>
      </c>
      <c r="F1" s="4" t="s">
        <v>2369</v>
      </c>
      <c r="G1" s="4" t="s">
        <v>2370</v>
      </c>
    </row>
    <row r="2" spans="1:7">
      <c r="A2" t="s">
        <v>483</v>
      </c>
      <c r="B2" s="2" t="s">
        <v>771</v>
      </c>
      <c r="C2" t="s">
        <v>1066</v>
      </c>
      <c r="D2">
        <v>7.2396839808867401</v>
      </c>
      <c r="E2">
        <v>8.7483193079630492</v>
      </c>
      <c r="F2">
        <f>10^(-D2)</f>
        <v>5.7585881486136364E-8</v>
      </c>
      <c r="G2" s="1">
        <f t="shared" ref="G2:G65" si="0">2^(SQRT(E2*E2))</f>
        <v>430.03769298594904</v>
      </c>
    </row>
    <row r="3" spans="1:7">
      <c r="A3" t="s">
        <v>168</v>
      </c>
      <c r="B3" s="2" t="s">
        <v>1546</v>
      </c>
      <c r="C3" t="s">
        <v>1372</v>
      </c>
      <c r="D3">
        <v>8.6283471533273808</v>
      </c>
      <c r="E3">
        <v>-7.5437316894531303</v>
      </c>
      <c r="F3">
        <f t="shared" ref="F3:F66" si="1">10^(-D3)</f>
        <v>2.3531675272618514E-9</v>
      </c>
      <c r="G3" s="1">
        <f t="shared" si="0"/>
        <v>186.59049540382352</v>
      </c>
    </row>
    <row r="4" spans="1:7">
      <c r="A4" t="s">
        <v>739</v>
      </c>
      <c r="B4" s="2" t="s">
        <v>1547</v>
      </c>
      <c r="C4" t="s">
        <v>811</v>
      </c>
      <c r="D4">
        <v>5.7464665861738498</v>
      </c>
      <c r="E4">
        <v>-4.1067171096801802</v>
      </c>
      <c r="F4">
        <f t="shared" si="1"/>
        <v>1.7928064823236636E-6</v>
      </c>
      <c r="G4" s="1">
        <f t="shared" si="0"/>
        <v>17.228403462781138</v>
      </c>
    </row>
    <row r="5" spans="1:7">
      <c r="A5" t="s">
        <v>667</v>
      </c>
      <c r="B5" s="2" t="s">
        <v>1549</v>
      </c>
      <c r="C5" t="s">
        <v>883</v>
      </c>
      <c r="D5">
        <v>2.8165510033919299</v>
      </c>
      <c r="E5">
        <v>-3.9019088745117201</v>
      </c>
      <c r="F5">
        <f t="shared" si="1"/>
        <v>1.525629214925329E-3</v>
      </c>
      <c r="G5" s="1">
        <f t="shared" si="0"/>
        <v>14.948293335649581</v>
      </c>
    </row>
    <row r="6" spans="1:7">
      <c r="A6" t="s">
        <v>116</v>
      </c>
      <c r="B6" s="2" t="s">
        <v>1551</v>
      </c>
      <c r="C6" t="s">
        <v>1423</v>
      </c>
      <c r="D6">
        <v>2.6838541138711398</v>
      </c>
      <c r="E6">
        <v>-3.8868487675984702</v>
      </c>
      <c r="F6">
        <f t="shared" si="1"/>
        <v>2.0708368575986778E-3</v>
      </c>
      <c r="G6" s="1">
        <f t="shared" si="0"/>
        <v>14.793061666430686</v>
      </c>
    </row>
    <row r="7" spans="1:7">
      <c r="A7" t="s">
        <v>454</v>
      </c>
      <c r="B7" s="2" t="s">
        <v>773</v>
      </c>
      <c r="C7" t="s">
        <v>1095</v>
      </c>
      <c r="D7">
        <v>7.5772837591236897</v>
      </c>
      <c r="E7">
        <v>-3.8588606516520199</v>
      </c>
      <c r="F7">
        <f t="shared" si="1"/>
        <v>2.6467702280412914E-8</v>
      </c>
      <c r="G7" s="1">
        <f t="shared" si="0"/>
        <v>14.508843801774843</v>
      </c>
    </row>
    <row r="8" spans="1:7">
      <c r="A8" t="s">
        <v>399</v>
      </c>
      <c r="B8" s="2" t="s">
        <v>1555</v>
      </c>
      <c r="C8" t="s">
        <v>1149</v>
      </c>
      <c r="D8">
        <v>4.3703741765605297</v>
      </c>
      <c r="E8">
        <v>-3.74258613586426</v>
      </c>
      <c r="F8">
        <f t="shared" si="1"/>
        <v>4.2621214752920264E-5</v>
      </c>
      <c r="G8" s="1">
        <f t="shared" si="0"/>
        <v>13.38537948491628</v>
      </c>
    </row>
    <row r="9" spans="1:7">
      <c r="A9" t="s">
        <v>666</v>
      </c>
      <c r="B9" s="2" t="s">
        <v>2354</v>
      </c>
      <c r="C9" t="s">
        <v>884</v>
      </c>
      <c r="D9">
        <v>2.3266600936578601</v>
      </c>
      <c r="E9">
        <v>-3.5751345952351898</v>
      </c>
      <c r="F9">
        <f t="shared" si="1"/>
        <v>4.7134608734335399E-3</v>
      </c>
      <c r="G9" s="1">
        <f t="shared" si="0"/>
        <v>11.918531584268818</v>
      </c>
    </row>
    <row r="10" spans="1:7">
      <c r="A10" t="s">
        <v>534</v>
      </c>
      <c r="B10" s="2" t="s">
        <v>2113</v>
      </c>
      <c r="C10" t="s">
        <v>1015</v>
      </c>
      <c r="D10">
        <v>6.0817850686241499</v>
      </c>
      <c r="E10">
        <v>3.52882957458496</v>
      </c>
      <c r="F10">
        <f t="shared" si="1"/>
        <v>8.2835201186092372E-7</v>
      </c>
      <c r="G10" s="1">
        <f t="shared" si="0"/>
        <v>11.542065951307329</v>
      </c>
    </row>
    <row r="11" spans="1:7">
      <c r="A11" t="s">
        <v>450</v>
      </c>
      <c r="B11" s="2" t="s">
        <v>1550</v>
      </c>
      <c r="C11" t="s">
        <v>1099</v>
      </c>
      <c r="D11">
        <v>10.2065735699837</v>
      </c>
      <c r="E11">
        <v>-3.4938313166300499</v>
      </c>
      <c r="F11">
        <f t="shared" si="1"/>
        <v>6.2147895958574162E-11</v>
      </c>
      <c r="G11" s="1">
        <f t="shared" si="0"/>
        <v>11.265436556384611</v>
      </c>
    </row>
    <row r="12" spans="1:7">
      <c r="A12" t="s">
        <v>91</v>
      </c>
      <c r="B12" s="2" t="s">
        <v>1553</v>
      </c>
      <c r="C12" t="s">
        <v>1448</v>
      </c>
      <c r="D12">
        <v>2.9911993773051599</v>
      </c>
      <c r="E12">
        <v>-3.4645948410034202</v>
      </c>
      <c r="F12">
        <f t="shared" si="1"/>
        <v>1.0204708951003362E-3</v>
      </c>
      <c r="G12" s="1">
        <f t="shared" si="0"/>
        <v>11.039438133223376</v>
      </c>
    </row>
    <row r="13" spans="1:7">
      <c r="A13" t="s">
        <v>499</v>
      </c>
      <c r="B13" s="2" t="s">
        <v>1548</v>
      </c>
      <c r="C13" t="s">
        <v>1050</v>
      </c>
      <c r="D13">
        <v>2.5417777580296601</v>
      </c>
      <c r="E13">
        <v>-3.3970193862914999</v>
      </c>
      <c r="F13">
        <f t="shared" si="1"/>
        <v>2.8722500255282057E-3</v>
      </c>
      <c r="G13" s="1">
        <f t="shared" si="0"/>
        <v>10.534276930430545</v>
      </c>
    </row>
    <row r="14" spans="1:7">
      <c r="A14" t="s">
        <v>129</v>
      </c>
      <c r="B14" s="2" t="s">
        <v>1554</v>
      </c>
      <c r="C14" t="s">
        <v>1411</v>
      </c>
      <c r="D14">
        <v>3.6632473924657099</v>
      </c>
      <c r="E14">
        <v>-3.3615624109903899</v>
      </c>
      <c r="F14">
        <f t="shared" si="1"/>
        <v>2.1714638690217237E-4</v>
      </c>
      <c r="G14" s="1">
        <f t="shared" si="0"/>
        <v>10.278532608291714</v>
      </c>
    </row>
    <row r="15" spans="1:7">
      <c r="A15" t="s">
        <v>135</v>
      </c>
      <c r="B15" s="2" t="s">
        <v>1552</v>
      </c>
      <c r="C15" t="s">
        <v>1405</v>
      </c>
      <c r="D15">
        <v>6.2292824499961403</v>
      </c>
      <c r="E15">
        <v>-3.2972154617309601</v>
      </c>
      <c r="F15">
        <f t="shared" si="1"/>
        <v>5.8981735875048159E-7</v>
      </c>
      <c r="G15" s="1">
        <f t="shared" si="0"/>
        <v>9.8301638363867667</v>
      </c>
    </row>
    <row r="16" spans="1:7">
      <c r="A16" t="s">
        <v>61</v>
      </c>
      <c r="B16" s="2" t="s">
        <v>2123</v>
      </c>
      <c r="C16" t="s">
        <v>1478</v>
      </c>
      <c r="D16">
        <v>5.2866727815192798</v>
      </c>
      <c r="E16">
        <v>3.1521310806274401</v>
      </c>
      <c r="F16">
        <f t="shared" si="1"/>
        <v>5.1680560897469484E-6</v>
      </c>
      <c r="G16" s="1">
        <f t="shared" si="0"/>
        <v>8.889677492353961</v>
      </c>
    </row>
    <row r="17" spans="1:7">
      <c r="A17" t="s">
        <v>722</v>
      </c>
      <c r="B17" s="2" t="s">
        <v>1556</v>
      </c>
      <c r="C17" t="s">
        <v>828</v>
      </c>
      <c r="D17">
        <v>5.9936441311641104</v>
      </c>
      <c r="E17">
        <v>-2.9500217437744101</v>
      </c>
      <c r="F17">
        <f t="shared" si="1"/>
        <v>1.0147425437435078E-6</v>
      </c>
      <c r="G17" s="1">
        <f t="shared" si="0"/>
        <v>7.7276070982018616</v>
      </c>
    </row>
    <row r="18" spans="1:7">
      <c r="A18" t="s">
        <v>205</v>
      </c>
      <c r="B18" s="2" t="s">
        <v>1558</v>
      </c>
      <c r="C18" t="s">
        <v>1335</v>
      </c>
      <c r="D18">
        <v>2.72405392028084</v>
      </c>
      <c r="E18">
        <v>-2.9204444885253902</v>
      </c>
      <c r="F18">
        <f t="shared" si="1"/>
        <v>1.8877569581273437E-3</v>
      </c>
      <c r="G18" s="1">
        <f t="shared" si="0"/>
        <v>7.5707933454255203</v>
      </c>
    </row>
    <row r="19" spans="1:7">
      <c r="A19" t="s">
        <v>170</v>
      </c>
      <c r="B19" s="2" t="s">
        <v>1593</v>
      </c>
      <c r="C19" t="s">
        <v>1370</v>
      </c>
      <c r="D19">
        <v>3.0828609784074401</v>
      </c>
      <c r="E19">
        <v>-2.8995192845662401</v>
      </c>
      <c r="F19">
        <f t="shared" si="1"/>
        <v>8.2630241412418861E-4</v>
      </c>
      <c r="G19" s="1">
        <f t="shared" si="0"/>
        <v>7.461777204999402</v>
      </c>
    </row>
    <row r="20" spans="1:7">
      <c r="A20" t="s">
        <v>24</v>
      </c>
      <c r="B20" s="2" t="s">
        <v>1559</v>
      </c>
      <c r="C20" t="s">
        <v>1515</v>
      </c>
      <c r="D20">
        <v>6.1282304626128203</v>
      </c>
      <c r="E20">
        <v>-2.8686771392822301</v>
      </c>
      <c r="F20">
        <f t="shared" si="1"/>
        <v>7.4433687944260136E-7</v>
      </c>
      <c r="G20" s="1">
        <f t="shared" si="0"/>
        <v>7.3039512659578669</v>
      </c>
    </row>
    <row r="21" spans="1:7">
      <c r="A21" t="s">
        <v>765</v>
      </c>
      <c r="B21" s="2" t="s">
        <v>2124</v>
      </c>
      <c r="C21" t="s">
        <v>785</v>
      </c>
      <c r="D21">
        <v>3.6771698673127</v>
      </c>
      <c r="E21">
        <v>2.7927602132161402</v>
      </c>
      <c r="F21">
        <f t="shared" si="1"/>
        <v>2.1029557415153073E-4</v>
      </c>
      <c r="G21" s="1">
        <f t="shared" si="0"/>
        <v>6.9295430132310649</v>
      </c>
    </row>
    <row r="22" spans="1:7">
      <c r="A22" t="s">
        <v>359</v>
      </c>
      <c r="B22" s="2" t="s">
        <v>1563</v>
      </c>
      <c r="C22" t="s">
        <v>1189</v>
      </c>
      <c r="D22">
        <v>1.91539427026048</v>
      </c>
      <c r="E22">
        <v>-2.7531766891479501</v>
      </c>
      <c r="F22">
        <f t="shared" si="1"/>
        <v>1.2150823983683242E-2</v>
      </c>
      <c r="G22" s="1">
        <f t="shared" si="0"/>
        <v>6.7420002889243538</v>
      </c>
    </row>
    <row r="23" spans="1:7">
      <c r="A23" t="s">
        <v>716</v>
      </c>
      <c r="B23" s="2" t="s">
        <v>1561</v>
      </c>
      <c r="C23" t="s">
        <v>834</v>
      </c>
      <c r="D23">
        <v>1.8601604103043901</v>
      </c>
      <c r="E23">
        <v>-2.7260189056396502</v>
      </c>
      <c r="F23">
        <f t="shared" si="1"/>
        <v>1.3798745022614262E-2</v>
      </c>
      <c r="G23" s="1">
        <f t="shared" si="0"/>
        <v>6.61627364921371</v>
      </c>
    </row>
    <row r="24" spans="1:7">
      <c r="A24" t="s">
        <v>738</v>
      </c>
      <c r="B24" s="2" t="s">
        <v>1570</v>
      </c>
      <c r="C24" t="s">
        <v>812</v>
      </c>
      <c r="D24">
        <v>5.4250489626317604</v>
      </c>
      <c r="E24">
        <v>-2.6789725621541298</v>
      </c>
      <c r="F24">
        <f t="shared" si="1"/>
        <v>3.7579503453264944E-6</v>
      </c>
      <c r="G24" s="1">
        <f t="shared" si="0"/>
        <v>6.403996689902101</v>
      </c>
    </row>
    <row r="25" spans="1:7">
      <c r="A25" t="s">
        <v>737</v>
      </c>
      <c r="B25" s="2" t="s">
        <v>2122</v>
      </c>
      <c r="C25" t="s">
        <v>813</v>
      </c>
      <c r="D25">
        <v>4.7131775855161999</v>
      </c>
      <c r="E25">
        <v>2.6622333526611301</v>
      </c>
      <c r="F25">
        <f t="shared" si="1"/>
        <v>1.9356303117138491E-5</v>
      </c>
      <c r="G25" s="1">
        <f t="shared" si="0"/>
        <v>6.3301222096385654</v>
      </c>
    </row>
    <row r="26" spans="1:7">
      <c r="A26" t="s">
        <v>767</v>
      </c>
      <c r="B26" s="2" t="s">
        <v>1560</v>
      </c>
      <c r="C26" t="s">
        <v>783</v>
      </c>
      <c r="D26">
        <v>2.9354822589306302</v>
      </c>
      <c r="E26">
        <v>-2.63884798685709</v>
      </c>
      <c r="F26">
        <f t="shared" si="1"/>
        <v>1.1601596080734627E-3</v>
      </c>
      <c r="G26" s="1">
        <f t="shared" si="0"/>
        <v>6.2283412292888762</v>
      </c>
    </row>
    <row r="27" spans="1:7">
      <c r="A27" t="s">
        <v>755</v>
      </c>
      <c r="B27" s="2" t="s">
        <v>1568</v>
      </c>
      <c r="C27" t="s">
        <v>795</v>
      </c>
      <c r="D27">
        <v>1.7730621238262601</v>
      </c>
      <c r="E27">
        <v>-2.6378377278645901</v>
      </c>
      <c r="F27">
        <f t="shared" si="1"/>
        <v>1.6863117889971895E-2</v>
      </c>
      <c r="G27" s="1">
        <f t="shared" si="0"/>
        <v>6.2239813091562883</v>
      </c>
    </row>
    <row r="28" spans="1:7">
      <c r="A28" t="s">
        <v>676</v>
      </c>
      <c r="B28" s="2" t="s">
        <v>1569</v>
      </c>
      <c r="C28" t="s">
        <v>874</v>
      </c>
      <c r="D28">
        <v>3.5620062229066898</v>
      </c>
      <c r="E28">
        <v>-2.61394119262695</v>
      </c>
      <c r="F28">
        <f t="shared" si="1"/>
        <v>2.7415348888175969E-4</v>
      </c>
      <c r="G28" s="1">
        <f t="shared" si="0"/>
        <v>6.12173753893022</v>
      </c>
    </row>
    <row r="29" spans="1:7">
      <c r="A29" t="s">
        <v>394</v>
      </c>
      <c r="B29" s="2" t="s">
        <v>779</v>
      </c>
      <c r="C29" t="s">
        <v>1154</v>
      </c>
      <c r="D29">
        <v>3.9150928832848502</v>
      </c>
      <c r="E29">
        <v>2.5859746932983398</v>
      </c>
      <c r="F29">
        <f t="shared" si="1"/>
        <v>1.2159259207317775E-4</v>
      </c>
      <c r="G29" s="1">
        <f t="shared" si="0"/>
        <v>6.0042110676528422</v>
      </c>
    </row>
    <row r="30" spans="1:7">
      <c r="A30" t="s">
        <v>457</v>
      </c>
      <c r="B30" s="2" t="s">
        <v>1567</v>
      </c>
      <c r="C30" t="s">
        <v>1092</v>
      </c>
      <c r="D30">
        <v>1.7889604285368399</v>
      </c>
      <c r="E30">
        <v>-2.55829524993896</v>
      </c>
      <c r="F30">
        <f t="shared" si="1"/>
        <v>1.6256968770737505E-2</v>
      </c>
      <c r="G30" s="1">
        <f t="shared" si="0"/>
        <v>5.8901127467027834</v>
      </c>
    </row>
    <row r="31" spans="1:7">
      <c r="A31" t="s">
        <v>462</v>
      </c>
      <c r="B31" s="2" t="s">
        <v>2119</v>
      </c>
      <c r="C31" t="s">
        <v>1087</v>
      </c>
      <c r="D31">
        <v>1.8805088648757999</v>
      </c>
      <c r="E31">
        <v>2.5274772644043</v>
      </c>
      <c r="F31">
        <f t="shared" si="1"/>
        <v>1.3167130355285127E-2</v>
      </c>
      <c r="G31" s="1">
        <f t="shared" si="0"/>
        <v>5.7656260324525705</v>
      </c>
    </row>
    <row r="32" spans="1:7">
      <c r="A32" t="s">
        <v>387</v>
      </c>
      <c r="B32" s="2" t="s">
        <v>2121</v>
      </c>
      <c r="C32" t="s">
        <v>1161</v>
      </c>
      <c r="D32">
        <v>8.9345104889379598</v>
      </c>
      <c r="E32">
        <v>2.5124473571777299</v>
      </c>
      <c r="F32">
        <f t="shared" si="1"/>
        <v>1.1627584681028731E-9</v>
      </c>
      <c r="G32" s="1">
        <f t="shared" si="0"/>
        <v>5.7058718968406792</v>
      </c>
    </row>
    <row r="33" spans="1:7">
      <c r="A33" t="s">
        <v>526</v>
      </c>
      <c r="B33" s="2" t="s">
        <v>2077</v>
      </c>
      <c r="C33" t="s">
        <v>1023</v>
      </c>
      <c r="D33">
        <v>3.61202090407243</v>
      </c>
      <c r="E33">
        <v>2.4741455713907898</v>
      </c>
      <c r="F33">
        <f t="shared" si="1"/>
        <v>2.4433129448906744E-4</v>
      </c>
      <c r="G33" s="1">
        <f t="shared" si="0"/>
        <v>5.5563811669658563</v>
      </c>
    </row>
    <row r="34" spans="1:7">
      <c r="A34" t="s">
        <v>105</v>
      </c>
      <c r="B34" s="2" t="s">
        <v>1583</v>
      </c>
      <c r="C34" t="s">
        <v>1434</v>
      </c>
      <c r="D34">
        <v>4.3223146518694504</v>
      </c>
      <c r="E34">
        <v>-2.4674015045165998</v>
      </c>
      <c r="F34">
        <f t="shared" si="1"/>
        <v>4.7608593151642145E-5</v>
      </c>
      <c r="G34" s="1">
        <f t="shared" si="0"/>
        <v>5.5304677506693958</v>
      </c>
    </row>
    <row r="35" spans="1:7">
      <c r="A35" t="s">
        <v>478</v>
      </c>
      <c r="B35" s="2" t="s">
        <v>2120</v>
      </c>
      <c r="C35" t="s">
        <v>1071</v>
      </c>
      <c r="D35">
        <v>5.6780838144049302</v>
      </c>
      <c r="E35">
        <v>2.46397431691488</v>
      </c>
      <c r="F35">
        <f t="shared" si="1"/>
        <v>2.0985348487215515E-6</v>
      </c>
      <c r="G35" s="1">
        <f t="shared" si="0"/>
        <v>5.5173454657780292</v>
      </c>
    </row>
    <row r="36" spans="1:7">
      <c r="A36" t="s">
        <v>98</v>
      </c>
      <c r="B36" s="2" t="s">
        <v>769</v>
      </c>
      <c r="C36" t="s">
        <v>1441</v>
      </c>
      <c r="D36">
        <v>4.5432367947173304</v>
      </c>
      <c r="E36">
        <v>-2.4584468205769801</v>
      </c>
      <c r="F36">
        <f t="shared" si="1"/>
        <v>2.862616731213283E-5</v>
      </c>
      <c r="G36" s="1">
        <f t="shared" si="0"/>
        <v>5.4962469260945035</v>
      </c>
    </row>
    <row r="37" spans="1:7">
      <c r="A37" t="s">
        <v>419</v>
      </c>
      <c r="B37" s="2" t="s">
        <v>1557</v>
      </c>
      <c r="C37" t="s">
        <v>1130</v>
      </c>
      <c r="D37">
        <v>3.9306084156249601</v>
      </c>
      <c r="E37">
        <v>-2.4520215988159202</v>
      </c>
      <c r="F37">
        <f t="shared" si="1"/>
        <v>1.173252759567983E-4</v>
      </c>
      <c r="G37" s="1">
        <f t="shared" si="0"/>
        <v>5.4718231345274084</v>
      </c>
    </row>
    <row r="38" spans="1:7">
      <c r="A38" t="s">
        <v>16</v>
      </c>
      <c r="B38" s="2" t="s">
        <v>1581</v>
      </c>
      <c r="C38" t="s">
        <v>1523</v>
      </c>
      <c r="D38">
        <v>2.3599641083295499</v>
      </c>
      <c r="E38">
        <v>-2.4466149012247702</v>
      </c>
      <c r="F38">
        <f t="shared" si="1"/>
        <v>4.3655190898179673E-3</v>
      </c>
      <c r="G38" s="1">
        <f t="shared" si="0"/>
        <v>5.4513551039754562</v>
      </c>
    </row>
    <row r="39" spans="1:7">
      <c r="A39" t="s">
        <v>111</v>
      </c>
      <c r="B39" s="2" t="s">
        <v>1562</v>
      </c>
      <c r="C39" t="s">
        <v>1428</v>
      </c>
      <c r="D39">
        <v>3.6347553266160602</v>
      </c>
      <c r="E39">
        <v>-2.44490019480387</v>
      </c>
      <c r="F39">
        <f t="shared" si="1"/>
        <v>2.3187005945855721E-4</v>
      </c>
      <c r="G39" s="1">
        <f t="shared" si="0"/>
        <v>5.44487977787169</v>
      </c>
    </row>
    <row r="40" spans="1:7">
      <c r="A40" t="s">
        <v>226</v>
      </c>
      <c r="B40" s="2" t="s">
        <v>772</v>
      </c>
      <c r="C40" t="s">
        <v>1314</v>
      </c>
      <c r="D40">
        <v>9.9947158761166701</v>
      </c>
      <c r="E40">
        <v>2.40476322174072</v>
      </c>
      <c r="F40">
        <f t="shared" si="1"/>
        <v>1.012241465708808E-10</v>
      </c>
      <c r="G40" s="1">
        <f t="shared" si="0"/>
        <v>5.2954864634602634</v>
      </c>
    </row>
    <row r="41" spans="1:7">
      <c r="A41" t="s">
        <v>438</v>
      </c>
      <c r="B41" s="2" t="s">
        <v>2118</v>
      </c>
      <c r="C41" t="s">
        <v>1111</v>
      </c>
      <c r="D41">
        <v>3.36800832689203</v>
      </c>
      <c r="E41">
        <v>2.3539470036824599</v>
      </c>
      <c r="F41">
        <f t="shared" si="1"/>
        <v>4.2854030375366863E-4</v>
      </c>
      <c r="G41" s="1">
        <f t="shared" si="0"/>
        <v>5.11220965618518</v>
      </c>
    </row>
    <row r="42" spans="1:7">
      <c r="A42" t="s">
        <v>204</v>
      </c>
      <c r="B42" s="2" t="s">
        <v>1573</v>
      </c>
      <c r="C42" t="s">
        <v>1336</v>
      </c>
      <c r="D42">
        <v>3.8146780586342701</v>
      </c>
      <c r="E42">
        <v>-2.3527714411417602</v>
      </c>
      <c r="F42">
        <f t="shared" si="1"/>
        <v>1.5322228736074962E-4</v>
      </c>
      <c r="G42" s="1">
        <f t="shared" si="0"/>
        <v>5.108045730898076</v>
      </c>
    </row>
    <row r="43" spans="1:7">
      <c r="A43" t="s">
        <v>128</v>
      </c>
      <c r="B43" s="2" t="s">
        <v>1564</v>
      </c>
      <c r="C43" t="s">
        <v>1412</v>
      </c>
      <c r="D43">
        <v>2.8620863612649199</v>
      </c>
      <c r="E43">
        <v>-2.31295744578044</v>
      </c>
      <c r="F43">
        <f t="shared" si="1"/>
        <v>1.3737687682131515E-3</v>
      </c>
      <c r="G43" s="1">
        <f t="shared" si="0"/>
        <v>4.9690065574826239</v>
      </c>
    </row>
    <row r="44" spans="1:7">
      <c r="A44" t="s">
        <v>420</v>
      </c>
      <c r="B44" s="2" t="s">
        <v>1566</v>
      </c>
      <c r="C44" t="s">
        <v>1129</v>
      </c>
      <c r="D44">
        <v>3.0128721594630599</v>
      </c>
      <c r="E44">
        <v>-2.3119970957438198</v>
      </c>
      <c r="F44">
        <f t="shared" si="1"/>
        <v>9.707956922160102E-4</v>
      </c>
      <c r="G44" s="1">
        <f t="shared" si="0"/>
        <v>4.9656999697580746</v>
      </c>
    </row>
    <row r="45" spans="1:7">
      <c r="A45" t="s">
        <v>214</v>
      </c>
      <c r="B45" s="2" t="s">
        <v>1572</v>
      </c>
      <c r="C45" t="s">
        <v>1326</v>
      </c>
      <c r="D45">
        <v>3.8934751400639298</v>
      </c>
      <c r="E45">
        <v>-2.30645529429118</v>
      </c>
      <c r="F45">
        <f t="shared" si="1"/>
        <v>1.2779823618899969E-4</v>
      </c>
      <c r="G45" s="1">
        <f t="shared" si="0"/>
        <v>4.9466618943938974</v>
      </c>
    </row>
    <row r="46" spans="1:7">
      <c r="A46" t="s">
        <v>494</v>
      </c>
      <c r="B46" s="2" t="s">
        <v>2116</v>
      </c>
      <c r="C46" t="s">
        <v>1055</v>
      </c>
      <c r="D46">
        <v>7.9349181081134397</v>
      </c>
      <c r="E46">
        <v>2.2694282531738299</v>
      </c>
      <c r="F46">
        <f t="shared" si="1"/>
        <v>1.1616676407680956E-8</v>
      </c>
      <c r="G46" s="1">
        <f t="shared" si="0"/>
        <v>4.8213202202348198</v>
      </c>
    </row>
    <row r="47" spans="1:7">
      <c r="A47" t="s">
        <v>373</v>
      </c>
      <c r="B47" s="2" t="s">
        <v>2115</v>
      </c>
      <c r="C47" t="s">
        <v>1175</v>
      </c>
      <c r="D47">
        <v>5.7456275726222099</v>
      </c>
      <c r="E47">
        <v>2.25591214497884</v>
      </c>
      <c r="F47">
        <f t="shared" si="1"/>
        <v>1.7962733530861675E-6</v>
      </c>
      <c r="G47" s="1">
        <f t="shared" si="0"/>
        <v>4.7763618759109487</v>
      </c>
    </row>
    <row r="48" spans="1:7">
      <c r="A48" t="s">
        <v>360</v>
      </c>
      <c r="B48" s="2" t="s">
        <v>768</v>
      </c>
      <c r="C48" t="s">
        <v>1188</v>
      </c>
      <c r="D48">
        <v>2.6665769620025999</v>
      </c>
      <c r="E48">
        <v>-2.20691744486491</v>
      </c>
      <c r="F48">
        <f t="shared" si="1"/>
        <v>2.15487974012813E-3</v>
      </c>
      <c r="G48" s="1">
        <f t="shared" si="0"/>
        <v>4.6168774715791594</v>
      </c>
    </row>
    <row r="49" spans="1:7">
      <c r="A49" t="s">
        <v>686</v>
      </c>
      <c r="B49" s="2" t="s">
        <v>2112</v>
      </c>
      <c r="C49" t="s">
        <v>864</v>
      </c>
      <c r="D49">
        <v>3.1484240793184499</v>
      </c>
      <c r="E49">
        <v>2.1726214090983098</v>
      </c>
      <c r="F49">
        <f t="shared" si="1"/>
        <v>7.1051936775856997E-4</v>
      </c>
      <c r="G49" s="1">
        <f t="shared" si="0"/>
        <v>4.50841839771285</v>
      </c>
    </row>
    <row r="50" spans="1:7">
      <c r="A50" t="s">
        <v>445</v>
      </c>
      <c r="B50" s="2" t="s">
        <v>1619</v>
      </c>
      <c r="C50" t="s">
        <v>1104</v>
      </c>
      <c r="D50">
        <v>1.5286549300583701</v>
      </c>
      <c r="E50">
        <v>-2.1722590128580701</v>
      </c>
      <c r="F50">
        <f t="shared" si="1"/>
        <v>2.9603636979109945E-2</v>
      </c>
      <c r="G50" s="1">
        <f t="shared" si="0"/>
        <v>4.5072860525927378</v>
      </c>
    </row>
    <row r="51" spans="1:7">
      <c r="A51" t="s">
        <v>422</v>
      </c>
      <c r="B51" s="2" t="s">
        <v>1586</v>
      </c>
      <c r="C51" t="s">
        <v>1127</v>
      </c>
      <c r="D51">
        <v>3.4088519283182301</v>
      </c>
      <c r="E51">
        <v>-2.1186323165893599</v>
      </c>
      <c r="F51">
        <f t="shared" si="1"/>
        <v>3.9007495914645786E-4</v>
      </c>
      <c r="G51" s="1">
        <f t="shared" si="0"/>
        <v>4.3428204785718005</v>
      </c>
    </row>
    <row r="52" spans="1:7">
      <c r="A52" t="s">
        <v>481</v>
      </c>
      <c r="B52" s="2" t="s">
        <v>1579</v>
      </c>
      <c r="C52" t="s">
        <v>1068</v>
      </c>
      <c r="D52">
        <v>2.3329665542314002</v>
      </c>
      <c r="E52">
        <v>-2.1056801478068001</v>
      </c>
      <c r="F52">
        <f t="shared" si="1"/>
        <v>4.6455104972438072E-3</v>
      </c>
      <c r="G52" s="1">
        <f t="shared" si="0"/>
        <v>4.3040061751849965</v>
      </c>
    </row>
    <row r="53" spans="1:7">
      <c r="A53" t="s">
        <v>20</v>
      </c>
      <c r="B53" s="2" t="s">
        <v>1571</v>
      </c>
      <c r="C53" t="s">
        <v>1519</v>
      </c>
      <c r="D53">
        <v>5.4290561515776403</v>
      </c>
      <c r="E53">
        <v>-2.0866190592447902</v>
      </c>
      <c r="F53">
        <f t="shared" si="1"/>
        <v>3.7234356143361222E-6</v>
      </c>
      <c r="G53" s="1">
        <f t="shared" si="0"/>
        <v>4.2475150499989693</v>
      </c>
    </row>
    <row r="54" spans="1:7">
      <c r="A54" t="s">
        <v>503</v>
      </c>
      <c r="B54" s="2" t="s">
        <v>2017</v>
      </c>
      <c r="C54" t="s">
        <v>1046</v>
      </c>
      <c r="D54">
        <v>4.2775594516430102</v>
      </c>
      <c r="E54">
        <v>2.08115927378336</v>
      </c>
      <c r="F54">
        <f t="shared" si="1"/>
        <v>5.2776495478968222E-5</v>
      </c>
      <c r="G54" s="1">
        <f t="shared" si="0"/>
        <v>4.2314709838200057</v>
      </c>
    </row>
    <row r="55" spans="1:7">
      <c r="A55" t="s">
        <v>754</v>
      </c>
      <c r="B55" s="2" t="s">
        <v>2117</v>
      </c>
      <c r="C55" t="s">
        <v>796</v>
      </c>
      <c r="D55">
        <v>1.9629378932825099</v>
      </c>
      <c r="E55">
        <v>2.0490388870239298</v>
      </c>
      <c r="F55">
        <f t="shared" si="1"/>
        <v>1.0890858280076247E-2</v>
      </c>
      <c r="G55" s="1">
        <f t="shared" si="0"/>
        <v>4.1383018701445318</v>
      </c>
    </row>
    <row r="56" spans="1:7">
      <c r="A56" t="s">
        <v>685</v>
      </c>
      <c r="B56" s="2" t="s">
        <v>2114</v>
      </c>
      <c r="C56" t="s">
        <v>865</v>
      </c>
      <c r="D56">
        <v>3.0634247361488498</v>
      </c>
      <c r="E56">
        <v>2.0052102406819698</v>
      </c>
      <c r="F56">
        <f t="shared" si="1"/>
        <v>8.641224013495578E-4</v>
      </c>
      <c r="G56" s="1">
        <f t="shared" si="0"/>
        <v>4.014471971324669</v>
      </c>
    </row>
    <row r="57" spans="1:7">
      <c r="A57" t="s">
        <v>103</v>
      </c>
      <c r="B57" s="2" t="s">
        <v>778</v>
      </c>
      <c r="C57" t="s">
        <v>1436</v>
      </c>
      <c r="D57">
        <v>2.3119337896846202</v>
      </c>
      <c r="E57">
        <v>1.9848753611246801</v>
      </c>
      <c r="F57">
        <f t="shared" si="1"/>
        <v>4.8760282186935096E-3</v>
      </c>
      <c r="G57" s="1">
        <f t="shared" si="0"/>
        <v>3.9582846424669142</v>
      </c>
    </row>
    <row r="58" spans="1:7">
      <c r="A58" t="s">
        <v>756</v>
      </c>
      <c r="B58" s="2" t="s">
        <v>1574</v>
      </c>
      <c r="C58" t="s">
        <v>794</v>
      </c>
      <c r="D58">
        <v>3.8859150302196901</v>
      </c>
      <c r="E58">
        <v>-1.98162746429443</v>
      </c>
      <c r="F58">
        <f t="shared" si="1"/>
        <v>1.3004239812918085E-4</v>
      </c>
      <c r="G58" s="1">
        <f t="shared" si="0"/>
        <v>3.9493834961031151</v>
      </c>
    </row>
    <row r="59" spans="1:7">
      <c r="A59" t="s">
        <v>587</v>
      </c>
      <c r="B59" s="2" t="s">
        <v>1576</v>
      </c>
      <c r="C59" t="s">
        <v>962</v>
      </c>
      <c r="D59">
        <v>4.2654382774580402</v>
      </c>
      <c r="E59">
        <v>-1.9725027084350599</v>
      </c>
      <c r="F59">
        <f t="shared" si="1"/>
        <v>5.4270237547249727E-5</v>
      </c>
      <c r="G59" s="1">
        <f t="shared" si="0"/>
        <v>3.9244832675919663</v>
      </c>
    </row>
    <row r="60" spans="1:7">
      <c r="A60" t="s">
        <v>67</v>
      </c>
      <c r="B60" s="2" t="s">
        <v>1582</v>
      </c>
      <c r="C60" t="s">
        <v>1472</v>
      </c>
      <c r="D60">
        <v>2.2587104207069002</v>
      </c>
      <c r="E60">
        <v>-1.9560473759969099</v>
      </c>
      <c r="F60">
        <f t="shared" si="1"/>
        <v>5.5117508696283617E-3</v>
      </c>
      <c r="G60" s="1">
        <f t="shared" si="0"/>
        <v>3.879975051985777</v>
      </c>
    </row>
    <row r="61" spans="1:7">
      <c r="A61" t="s">
        <v>463</v>
      </c>
      <c r="B61" s="2" t="s">
        <v>2110</v>
      </c>
      <c r="C61" t="s">
        <v>1086</v>
      </c>
      <c r="D61">
        <v>2.9302762199946999</v>
      </c>
      <c r="E61">
        <v>1.93868637084961</v>
      </c>
      <c r="F61">
        <f t="shared" si="1"/>
        <v>1.1741505341323604E-3</v>
      </c>
      <c r="G61" s="1">
        <f t="shared" si="0"/>
        <v>3.8335642803893299</v>
      </c>
    </row>
    <row r="62" spans="1:7">
      <c r="A62" t="s">
        <v>92</v>
      </c>
      <c r="B62" s="2" t="s">
        <v>1577</v>
      </c>
      <c r="C62" t="s">
        <v>1447</v>
      </c>
      <c r="D62">
        <v>3.4845049622759499</v>
      </c>
      <c r="E62">
        <v>-1.9308951695760099</v>
      </c>
      <c r="F62">
        <f t="shared" si="1"/>
        <v>3.2771403230272186E-4</v>
      </c>
      <c r="G62" s="1">
        <f t="shared" si="0"/>
        <v>3.8129171134226594</v>
      </c>
    </row>
    <row r="63" spans="1:7">
      <c r="A63" t="s">
        <v>683</v>
      </c>
      <c r="B63" s="2" t="s">
        <v>770</v>
      </c>
      <c r="C63" t="s">
        <v>867</v>
      </c>
      <c r="D63">
        <v>1.77180580425416</v>
      </c>
      <c r="E63">
        <v>1.9151700337727899</v>
      </c>
      <c r="F63">
        <f t="shared" si="1"/>
        <v>1.6911969850975723E-2</v>
      </c>
      <c r="G63" s="1">
        <f t="shared" si="0"/>
        <v>3.7715826302874058</v>
      </c>
    </row>
    <row r="64" spans="1:7">
      <c r="A64" t="s">
        <v>566</v>
      </c>
      <c r="B64" s="2" t="s">
        <v>1580</v>
      </c>
      <c r="C64" t="s">
        <v>983</v>
      </c>
      <c r="D64">
        <v>2.5508869891282502</v>
      </c>
      <c r="E64">
        <v>-1.9093990325927701</v>
      </c>
      <c r="F64">
        <f t="shared" si="1"/>
        <v>2.8126326304246038E-3</v>
      </c>
      <c r="G64" s="1">
        <f t="shared" si="0"/>
        <v>3.7565258567489765</v>
      </c>
    </row>
    <row r="65" spans="1:7">
      <c r="A65" t="s">
        <v>90</v>
      </c>
      <c r="B65" s="2" t="s">
        <v>1578</v>
      </c>
      <c r="C65" t="s">
        <v>1449</v>
      </c>
      <c r="D65">
        <v>3.5187671230898401</v>
      </c>
      <c r="E65">
        <v>-1.90278148651123</v>
      </c>
      <c r="F65">
        <f t="shared" si="1"/>
        <v>3.0285369515387517E-4</v>
      </c>
      <c r="G65" s="1">
        <f t="shared" si="0"/>
        <v>3.7393343810157251</v>
      </c>
    </row>
    <row r="66" spans="1:7">
      <c r="A66" t="s">
        <v>365</v>
      </c>
      <c r="B66" s="2" t="s">
        <v>1621</v>
      </c>
      <c r="C66" t="s">
        <v>1183</v>
      </c>
      <c r="D66">
        <v>2.2725210966509599</v>
      </c>
      <c r="E66">
        <v>-1.90134525299072</v>
      </c>
      <c r="F66">
        <f t="shared" si="1"/>
        <v>5.339233366389153E-3</v>
      </c>
      <c r="G66" s="1">
        <f t="shared" ref="G66:G129" si="2">2^(SQRT(E66*E66))</f>
        <v>3.7356136466503598</v>
      </c>
    </row>
    <row r="67" spans="1:7">
      <c r="A67" t="s">
        <v>436</v>
      </c>
      <c r="B67" s="2" t="s">
        <v>2111</v>
      </c>
      <c r="C67" t="s">
        <v>1113</v>
      </c>
      <c r="D67">
        <v>2.5572255204227501</v>
      </c>
      <c r="E67">
        <v>1.8895304997761999</v>
      </c>
      <c r="F67">
        <f t="shared" ref="F67:F130" si="3">10^(-D67)</f>
        <v>2.7718803489393709E-3</v>
      </c>
      <c r="G67" s="1">
        <f t="shared" si="2"/>
        <v>3.7051462753754421</v>
      </c>
    </row>
    <row r="68" spans="1:7">
      <c r="A68" t="s">
        <v>155</v>
      </c>
      <c r="B68" s="2" t="s">
        <v>1638</v>
      </c>
      <c r="C68" t="s">
        <v>1386</v>
      </c>
      <c r="D68">
        <v>2.7759382148765401</v>
      </c>
      <c r="E68">
        <v>-1.8826573689778601</v>
      </c>
      <c r="F68">
        <f t="shared" si="3"/>
        <v>1.6751811795700643E-3</v>
      </c>
      <c r="G68" s="1">
        <f t="shared" si="2"/>
        <v>3.6875366008370638</v>
      </c>
    </row>
    <row r="69" spans="1:7">
      <c r="A69" t="s">
        <v>395</v>
      </c>
      <c r="B69" s="2" t="s">
        <v>2106</v>
      </c>
      <c r="C69" t="s">
        <v>1153</v>
      </c>
      <c r="D69">
        <v>2.2682989304614298</v>
      </c>
      <c r="E69">
        <v>1.87061373392741</v>
      </c>
      <c r="F69">
        <f t="shared" si="3"/>
        <v>5.391393982086698E-3</v>
      </c>
      <c r="G69" s="1">
        <f t="shared" si="2"/>
        <v>3.6568811363442753</v>
      </c>
    </row>
    <row r="70" spans="1:7">
      <c r="A70" t="s">
        <v>378</v>
      </c>
      <c r="B70" s="2" t="s">
        <v>1627</v>
      </c>
      <c r="C70" t="s">
        <v>1170</v>
      </c>
      <c r="D70">
        <v>2.0503152746180899</v>
      </c>
      <c r="E70">
        <v>-1.86873658498128</v>
      </c>
      <c r="F70">
        <f t="shared" si="3"/>
        <v>8.9060417230068592E-3</v>
      </c>
      <c r="G70" s="1">
        <f t="shared" si="2"/>
        <v>3.6521261143426087</v>
      </c>
    </row>
    <row r="71" spans="1:7">
      <c r="A71" t="s">
        <v>639</v>
      </c>
      <c r="B71" s="2" t="s">
        <v>2109</v>
      </c>
      <c r="C71" t="s">
        <v>911</v>
      </c>
      <c r="D71">
        <v>7.0023749645759796</v>
      </c>
      <c r="E71">
        <v>1.84942976633708</v>
      </c>
      <c r="F71">
        <f t="shared" si="3"/>
        <v>9.9454636731531974E-8</v>
      </c>
      <c r="G71" s="1">
        <f t="shared" si="2"/>
        <v>3.6035772339146348</v>
      </c>
    </row>
    <row r="72" spans="1:7">
      <c r="A72" t="s">
        <v>552</v>
      </c>
      <c r="B72" s="2" t="s">
        <v>1565</v>
      </c>
      <c r="C72" t="s">
        <v>997</v>
      </c>
      <c r="D72">
        <v>1.90336558010999</v>
      </c>
      <c r="E72">
        <v>-1.8324969609578401</v>
      </c>
      <c r="F72">
        <f t="shared" si="3"/>
        <v>1.2492070308697568E-2</v>
      </c>
      <c r="G72" s="1">
        <f t="shared" si="2"/>
        <v>3.5615295514420664</v>
      </c>
    </row>
    <row r="73" spans="1:7">
      <c r="A73" t="s">
        <v>567</v>
      </c>
      <c r="B73" s="2" t="s">
        <v>2108</v>
      </c>
      <c r="C73" t="s">
        <v>982</v>
      </c>
      <c r="D73">
        <v>6.4671651853580903</v>
      </c>
      <c r="E73">
        <v>1.8283341725667299</v>
      </c>
      <c r="F73">
        <f t="shared" si="3"/>
        <v>3.4106316243417659E-7</v>
      </c>
      <c r="G73" s="1">
        <f t="shared" si="2"/>
        <v>3.5512678367297843</v>
      </c>
    </row>
    <row r="74" spans="1:7">
      <c r="A74" t="s">
        <v>165</v>
      </c>
      <c r="B74" s="2" t="s">
        <v>2107</v>
      </c>
      <c r="C74" t="s">
        <v>1375</v>
      </c>
      <c r="D74">
        <v>7.77223245272216</v>
      </c>
      <c r="E74">
        <v>1.8277804056803399</v>
      </c>
      <c r="F74">
        <f t="shared" si="3"/>
        <v>1.6895363784649943E-8</v>
      </c>
      <c r="G74" s="1">
        <f t="shared" si="2"/>
        <v>3.5499049727160226</v>
      </c>
    </row>
    <row r="75" spans="1:7">
      <c r="A75" t="s">
        <v>708</v>
      </c>
      <c r="B75" s="2" t="s">
        <v>1600</v>
      </c>
      <c r="C75" t="s">
        <v>842</v>
      </c>
      <c r="D75">
        <v>4.0304702884826602</v>
      </c>
      <c r="E75">
        <v>-1.8038543065389001</v>
      </c>
      <c r="F75">
        <f t="shared" si="3"/>
        <v>9.3224424606243409E-5</v>
      </c>
      <c r="G75" s="1">
        <f t="shared" si="2"/>
        <v>3.4915177487864932</v>
      </c>
    </row>
    <row r="76" spans="1:7">
      <c r="A76" t="s">
        <v>182</v>
      </c>
      <c r="B76" s="2" t="s">
        <v>1591</v>
      </c>
      <c r="C76" t="s">
        <v>1358</v>
      </c>
      <c r="D76">
        <v>5.2283783584584897</v>
      </c>
      <c r="E76">
        <v>-1.7946097056071</v>
      </c>
      <c r="F76">
        <f t="shared" si="3"/>
        <v>5.9104648860411949E-6</v>
      </c>
      <c r="G76" s="1">
        <f t="shared" si="2"/>
        <v>3.4692160895586763</v>
      </c>
    </row>
    <row r="77" spans="1:7">
      <c r="A77" t="s">
        <v>49</v>
      </c>
      <c r="B77" s="2" t="s">
        <v>1575</v>
      </c>
      <c r="C77" t="s">
        <v>1490</v>
      </c>
      <c r="D77">
        <v>1.9971578037702999</v>
      </c>
      <c r="E77">
        <v>-1.75559933980306</v>
      </c>
      <c r="F77">
        <f t="shared" si="3"/>
        <v>1.0065658600385531E-2</v>
      </c>
      <c r="G77" s="1">
        <f t="shared" si="2"/>
        <v>3.3766656637458623</v>
      </c>
    </row>
    <row r="78" spans="1:7">
      <c r="A78" t="s">
        <v>703</v>
      </c>
      <c r="B78" s="2" t="s">
        <v>2096</v>
      </c>
      <c r="C78" t="s">
        <v>847</v>
      </c>
      <c r="D78">
        <v>2.2520952096588198</v>
      </c>
      <c r="E78">
        <v>1.7485294342041</v>
      </c>
      <c r="F78">
        <f t="shared" si="3"/>
        <v>5.5963490021500245E-3</v>
      </c>
      <c r="G78" s="1">
        <f t="shared" si="2"/>
        <v>3.3601588426121296</v>
      </c>
    </row>
    <row r="79" spans="1:7">
      <c r="A79" t="s">
        <v>441</v>
      </c>
      <c r="B79" s="2" t="s">
        <v>1608</v>
      </c>
      <c r="C79" t="s">
        <v>1108</v>
      </c>
      <c r="D79">
        <v>1.6234615677125901</v>
      </c>
      <c r="E79">
        <v>-1.74045658111572</v>
      </c>
      <c r="F79">
        <f t="shared" si="3"/>
        <v>2.3797888877531297E-2</v>
      </c>
      <c r="G79" s="1">
        <f t="shared" si="2"/>
        <v>3.3414089925408903</v>
      </c>
    </row>
    <row r="80" spans="1:7">
      <c r="A80" t="s">
        <v>525</v>
      </c>
      <c r="B80" s="2" t="s">
        <v>2041</v>
      </c>
      <c r="C80" t="s">
        <v>1024</v>
      </c>
      <c r="D80">
        <v>3.73785138117139</v>
      </c>
      <c r="E80">
        <v>1.72869873046875</v>
      </c>
      <c r="F80">
        <f t="shared" si="3"/>
        <v>1.8287259127991055E-4</v>
      </c>
      <c r="G80" s="1">
        <f t="shared" si="2"/>
        <v>3.3142874425039448</v>
      </c>
    </row>
    <row r="81" spans="1:7">
      <c r="A81" t="s">
        <v>529</v>
      </c>
      <c r="B81" s="2" t="s">
        <v>1624</v>
      </c>
      <c r="C81" t="s">
        <v>1020</v>
      </c>
      <c r="D81">
        <v>2.2098151766913499</v>
      </c>
      <c r="E81">
        <v>-1.7237027486165399</v>
      </c>
      <c r="F81">
        <f t="shared" si="3"/>
        <v>6.1685746290077517E-3</v>
      </c>
      <c r="G81" s="1">
        <f t="shared" si="2"/>
        <v>3.3028300779631938</v>
      </c>
    </row>
    <row r="82" spans="1:7">
      <c r="A82" t="s">
        <v>490</v>
      </c>
      <c r="B82" s="2" t="s">
        <v>1584</v>
      </c>
      <c r="C82" t="s">
        <v>1059</v>
      </c>
      <c r="D82">
        <v>6.8936200409197097</v>
      </c>
      <c r="E82">
        <v>-1.71546459197998</v>
      </c>
      <c r="F82">
        <f t="shared" si="3"/>
        <v>1.2775560386079769E-7</v>
      </c>
      <c r="G82" s="1">
        <f t="shared" si="2"/>
        <v>3.2840238212081601</v>
      </c>
    </row>
    <row r="83" spans="1:7">
      <c r="A83" t="s">
        <v>482</v>
      </c>
      <c r="B83" s="2" t="s">
        <v>2104</v>
      </c>
      <c r="C83" t="s">
        <v>1067</v>
      </c>
      <c r="D83">
        <v>4.3190886598325999</v>
      </c>
      <c r="E83">
        <v>1.7090746561686201</v>
      </c>
      <c r="F83">
        <f t="shared" si="3"/>
        <v>4.7963552258001687E-5</v>
      </c>
      <c r="G83" s="1">
        <f t="shared" si="2"/>
        <v>3.2695104992658992</v>
      </c>
    </row>
    <row r="84" spans="1:7">
      <c r="A84" t="s">
        <v>477</v>
      </c>
      <c r="B84" s="2" t="s">
        <v>1585</v>
      </c>
      <c r="C84" t="s">
        <v>1072</v>
      </c>
      <c r="D84">
        <v>3.1792095579363799</v>
      </c>
      <c r="E84">
        <v>-1.7068875630696601</v>
      </c>
      <c r="F84">
        <f t="shared" si="3"/>
        <v>6.6189704477592857E-4</v>
      </c>
      <c r="G84" s="1">
        <f t="shared" si="2"/>
        <v>3.2645577502667051</v>
      </c>
    </row>
    <row r="85" spans="1:7">
      <c r="A85" t="s">
        <v>393</v>
      </c>
      <c r="B85" s="2" t="s">
        <v>1587</v>
      </c>
      <c r="C85" t="s">
        <v>1155</v>
      </c>
      <c r="D85">
        <v>6.2481761868510803</v>
      </c>
      <c r="E85">
        <v>-1.69796339670817</v>
      </c>
      <c r="F85">
        <f t="shared" si="3"/>
        <v>5.6470783471566958E-7</v>
      </c>
      <c r="G85" s="1">
        <f t="shared" si="2"/>
        <v>3.2444263054040157</v>
      </c>
    </row>
    <row r="86" spans="1:7">
      <c r="A86" t="s">
        <v>731</v>
      </c>
      <c r="B86" s="2" t="s">
        <v>1611</v>
      </c>
      <c r="C86" t="s">
        <v>819</v>
      </c>
      <c r="D86">
        <v>3.22124236559412</v>
      </c>
      <c r="E86">
        <v>-1.6874163945515901</v>
      </c>
      <c r="F86">
        <f t="shared" si="3"/>
        <v>6.0083833561333229E-4</v>
      </c>
      <c r="G86" s="1">
        <f t="shared" si="2"/>
        <v>3.2207940106402639</v>
      </c>
    </row>
    <row r="87" spans="1:7">
      <c r="A87" t="s">
        <v>55</v>
      </c>
      <c r="B87" s="2" t="s">
        <v>1589</v>
      </c>
      <c r="C87" t="s">
        <v>1484</v>
      </c>
      <c r="D87">
        <v>7.0233198937998704</v>
      </c>
      <c r="E87">
        <v>-1.6685880025227899</v>
      </c>
      <c r="F87">
        <f t="shared" si="3"/>
        <v>9.4772013189426985E-8</v>
      </c>
      <c r="G87" s="1">
        <f t="shared" si="2"/>
        <v>3.1790330221489524</v>
      </c>
    </row>
    <row r="88" spans="1:7">
      <c r="A88" t="s">
        <v>541</v>
      </c>
      <c r="B88" s="2" t="s">
        <v>2091</v>
      </c>
      <c r="C88" t="s">
        <v>1008</v>
      </c>
      <c r="D88">
        <v>5.6310210572554302</v>
      </c>
      <c r="E88">
        <v>1.6667922337849901</v>
      </c>
      <c r="F88">
        <f t="shared" si="3"/>
        <v>2.3387238402597476E-6</v>
      </c>
      <c r="G88" s="1">
        <f t="shared" si="2"/>
        <v>3.1750784396062559</v>
      </c>
    </row>
    <row r="89" spans="1:7">
      <c r="A89" t="s">
        <v>750</v>
      </c>
      <c r="B89" s="2" t="s">
        <v>1594</v>
      </c>
      <c r="C89" t="s">
        <v>800</v>
      </c>
      <c r="D89">
        <v>2.0523320634926701</v>
      </c>
      <c r="E89">
        <v>-1.66414451599121</v>
      </c>
      <c r="F89">
        <f t="shared" si="3"/>
        <v>8.8647794786342986E-3</v>
      </c>
      <c r="G89" s="1">
        <f t="shared" si="2"/>
        <v>3.169256694942804</v>
      </c>
    </row>
    <row r="90" spans="1:7">
      <c r="A90" t="s">
        <v>17</v>
      </c>
      <c r="B90" s="2" t="s">
        <v>2101</v>
      </c>
      <c r="C90" t="s">
        <v>1522</v>
      </c>
      <c r="D90">
        <v>5.5792817837080104</v>
      </c>
      <c r="E90">
        <v>1.66042550404866</v>
      </c>
      <c r="F90">
        <f t="shared" si="3"/>
        <v>2.6346214071904329E-6</v>
      </c>
      <c r="G90" s="1">
        <f t="shared" si="2"/>
        <v>3.1610974343564999</v>
      </c>
    </row>
    <row r="91" spans="1:7">
      <c r="A91" t="s">
        <v>167</v>
      </c>
      <c r="B91" s="2" t="s">
        <v>1615</v>
      </c>
      <c r="C91" t="s">
        <v>1373</v>
      </c>
      <c r="D91">
        <v>2.3940940853899102</v>
      </c>
      <c r="E91">
        <v>-1.65670267740885</v>
      </c>
      <c r="F91">
        <f t="shared" si="3"/>
        <v>4.0355795685596569E-3</v>
      </c>
      <c r="G91" s="1">
        <f t="shared" si="2"/>
        <v>3.152950842934894</v>
      </c>
    </row>
    <row r="92" spans="1:7">
      <c r="A92" t="s">
        <v>363</v>
      </c>
      <c r="B92" s="2" t="s">
        <v>2093</v>
      </c>
      <c r="C92" t="s">
        <v>1185</v>
      </c>
      <c r="D92">
        <v>2.1653493411518698</v>
      </c>
      <c r="E92">
        <v>1.65145111083984</v>
      </c>
      <c r="F92">
        <f t="shared" si="3"/>
        <v>6.8336173834451629E-3</v>
      </c>
      <c r="G92" s="1">
        <f t="shared" si="2"/>
        <v>3.1414946231714076</v>
      </c>
    </row>
    <row r="93" spans="1:7">
      <c r="A93" t="s">
        <v>746</v>
      </c>
      <c r="B93" s="2" t="s">
        <v>1603</v>
      </c>
      <c r="C93" t="s">
        <v>804</v>
      </c>
      <c r="D93">
        <v>1.6533546738745999</v>
      </c>
      <c r="E93">
        <v>-1.6501032511393201</v>
      </c>
      <c r="F93">
        <f t="shared" si="3"/>
        <v>2.2214949285402824E-2</v>
      </c>
      <c r="G93" s="1">
        <f t="shared" si="2"/>
        <v>3.1385610048243575</v>
      </c>
    </row>
    <row r="94" spans="1:7">
      <c r="A94" t="s">
        <v>583</v>
      </c>
      <c r="B94" s="2" t="s">
        <v>2067</v>
      </c>
      <c r="C94" t="s">
        <v>966</v>
      </c>
      <c r="D94">
        <v>2.6056358508989601</v>
      </c>
      <c r="E94">
        <v>1.64993317921956</v>
      </c>
      <c r="F94">
        <f t="shared" si="3"/>
        <v>2.479500208239041E-3</v>
      </c>
      <c r="G94" s="1">
        <f t="shared" si="2"/>
        <v>3.1381910377702495</v>
      </c>
    </row>
    <row r="95" spans="1:7">
      <c r="A95" t="s">
        <v>679</v>
      </c>
      <c r="B95" s="2" t="s">
        <v>2099</v>
      </c>
      <c r="C95" t="s">
        <v>871</v>
      </c>
      <c r="D95">
        <v>5.9464239976714603</v>
      </c>
      <c r="E95">
        <v>1.6497910817464201</v>
      </c>
      <c r="F95">
        <f t="shared" si="3"/>
        <v>1.1312953507666084E-6</v>
      </c>
      <c r="G95" s="1">
        <f t="shared" si="2"/>
        <v>3.1378819585511417</v>
      </c>
    </row>
    <row r="96" spans="1:7">
      <c r="A96" t="s">
        <v>432</v>
      </c>
      <c r="B96" s="2" t="s">
        <v>1592</v>
      </c>
      <c r="C96" t="s">
        <v>1117</v>
      </c>
      <c r="D96">
        <v>3.0315701680748002</v>
      </c>
      <c r="E96">
        <v>-1.6451155344645201</v>
      </c>
      <c r="F96">
        <f t="shared" si="3"/>
        <v>9.2988626278699832E-4</v>
      </c>
      <c r="G96" s="1">
        <f t="shared" si="2"/>
        <v>3.1277290384967653</v>
      </c>
    </row>
    <row r="97" spans="1:7">
      <c r="A97" t="s">
        <v>600</v>
      </c>
      <c r="B97" s="2" t="s">
        <v>1610</v>
      </c>
      <c r="C97" t="s">
        <v>949</v>
      </c>
      <c r="D97">
        <v>1.83022325878532</v>
      </c>
      <c r="E97">
        <v>-1.63894939422607</v>
      </c>
      <c r="F97">
        <f t="shared" si="3"/>
        <v>1.4783482148505629E-2</v>
      </c>
      <c r="G97" s="1">
        <f t="shared" si="2"/>
        <v>3.1143895181124042</v>
      </c>
    </row>
    <row r="98" spans="1:7">
      <c r="A98" t="s">
        <v>377</v>
      </c>
      <c r="B98" s="2" t="s">
        <v>1595</v>
      </c>
      <c r="C98" t="s">
        <v>1171</v>
      </c>
      <c r="D98">
        <v>2.1139952005023699</v>
      </c>
      <c r="E98">
        <v>-1.6356611251831099</v>
      </c>
      <c r="F98">
        <f t="shared" si="3"/>
        <v>7.6913894018765978E-3</v>
      </c>
      <c r="G98" s="1">
        <f t="shared" si="2"/>
        <v>3.1072991155351919</v>
      </c>
    </row>
    <row r="99" spans="1:7">
      <c r="A99" t="s">
        <v>396</v>
      </c>
      <c r="B99" s="2" t="s">
        <v>2098</v>
      </c>
      <c r="C99" t="s">
        <v>1152</v>
      </c>
      <c r="D99">
        <v>5.9836249128702796</v>
      </c>
      <c r="E99">
        <v>1.6350173950195299</v>
      </c>
      <c r="F99">
        <f t="shared" si="3"/>
        <v>1.0384248850907234E-6</v>
      </c>
      <c r="G99" s="1">
        <f t="shared" si="2"/>
        <v>3.1059129487297445</v>
      </c>
    </row>
    <row r="100" spans="1:7">
      <c r="A100" t="s">
        <v>743</v>
      </c>
      <c r="B100" s="2" t="s">
        <v>1590</v>
      </c>
      <c r="C100" t="s">
        <v>807</v>
      </c>
      <c r="D100">
        <v>1.6864397789324901</v>
      </c>
      <c r="E100">
        <v>-1.6346082687377901</v>
      </c>
      <c r="F100">
        <f t="shared" si="3"/>
        <v>2.0585443170139762E-2</v>
      </c>
      <c r="G100" s="1">
        <f t="shared" si="2"/>
        <v>3.1050322841262901</v>
      </c>
    </row>
    <row r="101" spans="1:7">
      <c r="A101" t="s">
        <v>484</v>
      </c>
      <c r="B101" s="2" t="s">
        <v>1650</v>
      </c>
      <c r="C101" t="s">
        <v>1065</v>
      </c>
      <c r="D101">
        <v>2.3368423296279599</v>
      </c>
      <c r="E101">
        <v>-1.62756125132243</v>
      </c>
      <c r="F101">
        <f t="shared" si="3"/>
        <v>4.6042369981216264E-3</v>
      </c>
      <c r="G101" s="1">
        <f t="shared" si="2"/>
        <v>3.0899023625888931</v>
      </c>
    </row>
    <row r="102" spans="1:7">
      <c r="A102" t="s">
        <v>231</v>
      </c>
      <c r="B102" s="2" t="s">
        <v>2103</v>
      </c>
      <c r="C102" t="s">
        <v>1309</v>
      </c>
      <c r="D102">
        <v>2.91183060843403</v>
      </c>
      <c r="E102">
        <v>1.6273902257283599</v>
      </c>
      <c r="F102">
        <f t="shared" si="3"/>
        <v>1.2250939398865323E-3</v>
      </c>
      <c r="G102" s="1">
        <f t="shared" si="2"/>
        <v>3.0895360890172046</v>
      </c>
    </row>
    <row r="103" spans="1:7">
      <c r="A103" t="s">
        <v>551</v>
      </c>
      <c r="B103" s="2" t="s">
        <v>2097</v>
      </c>
      <c r="C103" t="s">
        <v>998</v>
      </c>
      <c r="D103">
        <v>7.8023988925668899</v>
      </c>
      <c r="E103">
        <v>1.6175816853841201</v>
      </c>
      <c r="F103">
        <f t="shared" si="3"/>
        <v>1.5761629241094985E-8</v>
      </c>
      <c r="G103" s="1">
        <f t="shared" si="2"/>
        <v>3.0686023107193892</v>
      </c>
    </row>
    <row r="104" spans="1:7">
      <c r="A104" t="s">
        <v>423</v>
      </c>
      <c r="B104" s="2" t="s">
        <v>2084</v>
      </c>
      <c r="C104" t="s">
        <v>1126</v>
      </c>
      <c r="D104">
        <v>2.2488378707483498</v>
      </c>
      <c r="E104">
        <v>1.6171929041544599</v>
      </c>
      <c r="F104">
        <f t="shared" si="3"/>
        <v>5.6384811028600381E-3</v>
      </c>
      <c r="G104" s="1">
        <f t="shared" si="2"/>
        <v>3.0677754871621348</v>
      </c>
    </row>
    <row r="105" spans="1:7">
      <c r="A105" t="s">
        <v>479</v>
      </c>
      <c r="B105" s="2" t="s">
        <v>1689</v>
      </c>
      <c r="C105" t="s">
        <v>1070</v>
      </c>
      <c r="D105">
        <v>5.2493251614873104</v>
      </c>
      <c r="E105">
        <v>-1.61274687449137</v>
      </c>
      <c r="F105">
        <f t="shared" si="3"/>
        <v>5.632158114927127E-6</v>
      </c>
      <c r="G105" s="1">
        <f t="shared" si="2"/>
        <v>3.0583359137665727</v>
      </c>
    </row>
    <row r="106" spans="1:7">
      <c r="A106" t="s">
        <v>592</v>
      </c>
      <c r="B106" s="2" t="s">
        <v>1668</v>
      </c>
      <c r="C106" t="s">
        <v>957</v>
      </c>
      <c r="D106">
        <v>2.7605057416252001</v>
      </c>
      <c r="E106">
        <v>-1.6121867497762099</v>
      </c>
      <c r="F106">
        <f t="shared" si="3"/>
        <v>1.7357783147226497E-3</v>
      </c>
      <c r="G106" s="1">
        <f t="shared" si="2"/>
        <v>3.0571487487855591</v>
      </c>
    </row>
    <row r="107" spans="1:7">
      <c r="A107" t="s">
        <v>506</v>
      </c>
      <c r="B107" s="2" t="s">
        <v>2094</v>
      </c>
      <c r="C107" t="s">
        <v>1043</v>
      </c>
      <c r="D107">
        <v>8.3441567212026708</v>
      </c>
      <c r="E107">
        <v>1.59846560160319</v>
      </c>
      <c r="F107">
        <f t="shared" si="3"/>
        <v>4.5273417499959827E-9</v>
      </c>
      <c r="G107" s="1">
        <f t="shared" si="2"/>
        <v>3.0282107240294582</v>
      </c>
    </row>
    <row r="108" spans="1:7">
      <c r="A108" t="s">
        <v>12</v>
      </c>
      <c r="B108" s="2" t="s">
        <v>1597</v>
      </c>
      <c r="C108" t="s">
        <v>1527</v>
      </c>
      <c r="D108">
        <v>3.9106948357854598</v>
      </c>
      <c r="E108">
        <v>-1.5915101369222</v>
      </c>
      <c r="F108">
        <f t="shared" si="3"/>
        <v>1.2283020147635628E-4</v>
      </c>
      <c r="G108" s="1">
        <f t="shared" si="2"/>
        <v>3.0136463701513327</v>
      </c>
    </row>
    <row r="109" spans="1:7">
      <c r="A109" t="s">
        <v>400</v>
      </c>
      <c r="B109" s="2" t="s">
        <v>2079</v>
      </c>
      <c r="C109" t="s">
        <v>1148</v>
      </c>
      <c r="D109">
        <v>2.4645567671031801</v>
      </c>
      <c r="E109">
        <v>1.5814043680826799</v>
      </c>
      <c r="F109">
        <f t="shared" si="3"/>
        <v>3.4311778756670424E-3</v>
      </c>
      <c r="G109" s="1">
        <f t="shared" si="2"/>
        <v>2.99261018770909</v>
      </c>
    </row>
    <row r="110" spans="1:7">
      <c r="A110" t="s">
        <v>510</v>
      </c>
      <c r="B110" s="2" t="s">
        <v>2083</v>
      </c>
      <c r="C110" t="s">
        <v>1039</v>
      </c>
      <c r="D110">
        <v>1.9208064684150099</v>
      </c>
      <c r="E110">
        <v>1.56950505574544</v>
      </c>
      <c r="F110">
        <f t="shared" si="3"/>
        <v>1.200033946674383E-2</v>
      </c>
      <c r="G110" s="1">
        <f t="shared" si="2"/>
        <v>2.9680287272905166</v>
      </c>
    </row>
    <row r="111" spans="1:7">
      <c r="A111" t="s">
        <v>390</v>
      </c>
      <c r="B111" s="2" t="s">
        <v>1612</v>
      </c>
      <c r="C111" t="s">
        <v>1158</v>
      </c>
      <c r="D111">
        <v>1.9844349891914601</v>
      </c>
      <c r="E111">
        <v>-1.5667152404785201</v>
      </c>
      <c r="F111">
        <f t="shared" si="3"/>
        <v>1.0364897479943101E-2</v>
      </c>
      <c r="G111" s="1">
        <f t="shared" si="2"/>
        <v>2.9622948398088167</v>
      </c>
    </row>
    <row r="112" spans="1:7">
      <c r="A112" t="s">
        <v>136</v>
      </c>
      <c r="B112" s="2" t="s">
        <v>1598</v>
      </c>
      <c r="C112" t="s">
        <v>1404</v>
      </c>
      <c r="D112">
        <v>5.2322857921791899</v>
      </c>
      <c r="E112">
        <v>-1.56597105662028</v>
      </c>
      <c r="F112">
        <f t="shared" si="3"/>
        <v>5.8575257684182121E-6</v>
      </c>
      <c r="G112" s="1">
        <f t="shared" si="2"/>
        <v>2.960767196427486</v>
      </c>
    </row>
    <row r="113" spans="1:7">
      <c r="A113" t="s">
        <v>698</v>
      </c>
      <c r="B113" s="2" t="s">
        <v>2075</v>
      </c>
      <c r="C113" t="s">
        <v>852</v>
      </c>
      <c r="D113">
        <v>2.2105090471285598</v>
      </c>
      <c r="E113">
        <v>1.5650965372721299</v>
      </c>
      <c r="F113">
        <f t="shared" si="3"/>
        <v>6.1587269925505962E-3</v>
      </c>
      <c r="G113" s="1">
        <f t="shared" si="2"/>
        <v>2.9589730101852583</v>
      </c>
    </row>
    <row r="114" spans="1:7">
      <c r="A114" t="s">
        <v>701</v>
      </c>
      <c r="B114" s="2" t="s">
        <v>1643</v>
      </c>
      <c r="C114" t="s">
        <v>849</v>
      </c>
      <c r="D114">
        <v>1.6384696704541799</v>
      </c>
      <c r="E114">
        <v>-1.56074047088623</v>
      </c>
      <c r="F114">
        <f t="shared" si="3"/>
        <v>2.2989542542551224E-2</v>
      </c>
      <c r="G114" s="1">
        <f t="shared" si="2"/>
        <v>2.9500521760165541</v>
      </c>
    </row>
    <row r="115" spans="1:7">
      <c r="A115" t="s">
        <v>451</v>
      </c>
      <c r="B115" s="2" t="s">
        <v>1606</v>
      </c>
      <c r="C115" t="s">
        <v>1098</v>
      </c>
      <c r="D115">
        <v>1.79590525230814</v>
      </c>
      <c r="E115">
        <v>-1.55541737874349</v>
      </c>
      <c r="F115">
        <f t="shared" si="3"/>
        <v>1.5999070336576354E-2</v>
      </c>
      <c r="G115" s="1">
        <f t="shared" si="2"/>
        <v>2.9391874649009004</v>
      </c>
    </row>
    <row r="116" spans="1:7">
      <c r="A116" t="s">
        <v>350</v>
      </c>
      <c r="B116" s="2" t="s">
        <v>2105</v>
      </c>
      <c r="C116" t="s">
        <v>1545</v>
      </c>
      <c r="D116">
        <v>2.1637461194925698</v>
      </c>
      <c r="E116">
        <v>1.5484488805135099</v>
      </c>
      <c r="F116">
        <f t="shared" si="3"/>
        <v>6.8588906731964676E-3</v>
      </c>
      <c r="G116" s="1">
        <f t="shared" si="2"/>
        <v>2.9250248482301142</v>
      </c>
    </row>
    <row r="117" spans="1:7">
      <c r="A117" t="s">
        <v>10</v>
      </c>
      <c r="B117" s="2" t="s">
        <v>1602</v>
      </c>
      <c r="C117" t="s">
        <v>1529</v>
      </c>
      <c r="D117">
        <v>1.9537786753794699</v>
      </c>
      <c r="E117">
        <v>-1.5472634633382201</v>
      </c>
      <c r="F117">
        <f t="shared" si="3"/>
        <v>1.1122984310283492E-2</v>
      </c>
      <c r="G117" s="1">
        <f t="shared" si="2"/>
        <v>2.9226224343666978</v>
      </c>
    </row>
    <row r="118" spans="1:7">
      <c r="A118" t="s">
        <v>681</v>
      </c>
      <c r="B118" s="2" t="s">
        <v>1645</v>
      </c>
      <c r="C118" t="s">
        <v>869</v>
      </c>
      <c r="D118">
        <v>2.97007506676304</v>
      </c>
      <c r="E118">
        <v>-1.5418326059977201</v>
      </c>
      <c r="F118">
        <f t="shared" si="3"/>
        <v>1.0713341116926948E-3</v>
      </c>
      <c r="G118" s="1">
        <f t="shared" si="2"/>
        <v>2.9116412445058661</v>
      </c>
    </row>
    <row r="119" spans="1:7">
      <c r="A119" t="s">
        <v>675</v>
      </c>
      <c r="B119" s="2" t="s">
        <v>2092</v>
      </c>
      <c r="C119" t="s">
        <v>875</v>
      </c>
      <c r="D119">
        <v>7.4837748987017703</v>
      </c>
      <c r="E119">
        <v>1.5362971623738599</v>
      </c>
      <c r="F119">
        <f t="shared" si="3"/>
        <v>3.2826539386916698E-8</v>
      </c>
      <c r="G119" s="1">
        <f t="shared" si="2"/>
        <v>2.9004910394345198</v>
      </c>
    </row>
    <row r="120" spans="1:7">
      <c r="A120" t="s">
        <v>591</v>
      </c>
      <c r="B120" s="2" t="s">
        <v>2355</v>
      </c>
      <c r="C120" t="s">
        <v>958</v>
      </c>
      <c r="D120">
        <v>5.70135060366679</v>
      </c>
      <c r="E120">
        <v>1.53348509470622</v>
      </c>
      <c r="F120">
        <f t="shared" si="3"/>
        <v>1.9890669273096288E-6</v>
      </c>
      <c r="G120" s="1">
        <f t="shared" si="2"/>
        <v>2.8948429759885568</v>
      </c>
    </row>
    <row r="121" spans="1:7">
      <c r="A121" t="s">
        <v>62</v>
      </c>
      <c r="B121" s="2" t="s">
        <v>2089</v>
      </c>
      <c r="C121" t="s">
        <v>1477</v>
      </c>
      <c r="D121">
        <v>4.20022296832341</v>
      </c>
      <c r="E121">
        <v>1.5281724929809599</v>
      </c>
      <c r="F121">
        <f t="shared" si="3"/>
        <v>6.3063349188804962E-5</v>
      </c>
      <c r="G121" s="1">
        <f t="shared" si="2"/>
        <v>2.8842025662849538</v>
      </c>
    </row>
    <row r="122" spans="1:7">
      <c r="A122" t="s">
        <v>718</v>
      </c>
      <c r="B122" s="2" t="s">
        <v>2088</v>
      </c>
      <c r="C122" t="s">
        <v>832</v>
      </c>
      <c r="D122">
        <v>6.7626329431304697</v>
      </c>
      <c r="E122">
        <v>1.51114749908447</v>
      </c>
      <c r="F122">
        <f t="shared" si="3"/>
        <v>1.7272971516821374E-7</v>
      </c>
      <c r="G122" s="1">
        <f t="shared" si="2"/>
        <v>2.8503666308222644</v>
      </c>
    </row>
    <row r="123" spans="1:7">
      <c r="A123" t="s">
        <v>405</v>
      </c>
      <c r="B123" s="2" t="s">
        <v>2100</v>
      </c>
      <c r="C123" t="s">
        <v>1144</v>
      </c>
      <c r="D123">
        <v>1.56883939137479</v>
      </c>
      <c r="E123">
        <v>1.50782076517741</v>
      </c>
      <c r="F123">
        <f t="shared" si="3"/>
        <v>2.6987372815222684E-2</v>
      </c>
      <c r="G123" s="1">
        <f t="shared" si="2"/>
        <v>2.8438014963861251</v>
      </c>
    </row>
    <row r="124" spans="1:7">
      <c r="A124" t="s">
        <v>512</v>
      </c>
      <c r="B124" s="2" t="s">
        <v>2102</v>
      </c>
      <c r="C124" t="s">
        <v>1037</v>
      </c>
      <c r="D124">
        <v>3.32840300287199</v>
      </c>
      <c r="E124">
        <v>1.50552304585775</v>
      </c>
      <c r="F124">
        <f t="shared" si="3"/>
        <v>4.6945827336397416E-4</v>
      </c>
      <c r="G124" s="1">
        <f t="shared" si="2"/>
        <v>2.8392758989465889</v>
      </c>
    </row>
    <row r="125" spans="1:7">
      <c r="A125" t="s">
        <v>30</v>
      </c>
      <c r="B125" s="2" t="s">
        <v>2087</v>
      </c>
      <c r="C125" t="s">
        <v>1509</v>
      </c>
      <c r="D125">
        <v>5.6091785113772401</v>
      </c>
      <c r="E125">
        <v>1.5050048828125</v>
      </c>
      <c r="F125">
        <f t="shared" si="3"/>
        <v>2.4593565082769856E-6</v>
      </c>
      <c r="G125" s="1">
        <f t="shared" si="2"/>
        <v>2.8382563184849232</v>
      </c>
    </row>
    <row r="126" spans="1:7">
      <c r="A126" t="s">
        <v>149</v>
      </c>
      <c r="B126" s="2" t="s">
        <v>1604</v>
      </c>
      <c r="C126" t="s">
        <v>1392</v>
      </c>
      <c r="D126">
        <v>4.2422655381652099</v>
      </c>
      <c r="E126">
        <v>-1.50097179412842</v>
      </c>
      <c r="F126">
        <f t="shared" si="3"/>
        <v>5.7244591666398258E-5</v>
      </c>
      <c r="G126" s="1">
        <f t="shared" si="2"/>
        <v>2.830332984780636</v>
      </c>
    </row>
    <row r="127" spans="1:7">
      <c r="A127" t="s">
        <v>137</v>
      </c>
      <c r="B127" s="2" t="s">
        <v>1609</v>
      </c>
      <c r="C127" t="s">
        <v>1403</v>
      </c>
      <c r="D127">
        <v>4.3484008359457098</v>
      </c>
      <c r="E127">
        <v>-1.49386088053385</v>
      </c>
      <c r="F127">
        <f t="shared" si="3"/>
        <v>4.4833140746741108E-5</v>
      </c>
      <c r="G127" s="1">
        <f t="shared" si="2"/>
        <v>2.8164168529035853</v>
      </c>
    </row>
    <row r="128" spans="1:7">
      <c r="A128" t="s">
        <v>602</v>
      </c>
      <c r="B128" s="2" t="s">
        <v>776</v>
      </c>
      <c r="C128" t="s">
        <v>947</v>
      </c>
      <c r="D128">
        <v>1.91225803576868</v>
      </c>
      <c r="E128">
        <v>1.4923947652181</v>
      </c>
      <c r="F128">
        <f t="shared" si="3"/>
        <v>1.2238888104999908E-2</v>
      </c>
      <c r="G128" s="1">
        <f t="shared" si="2"/>
        <v>2.813556168999376</v>
      </c>
    </row>
    <row r="129" spans="1:7">
      <c r="A129" t="s">
        <v>714</v>
      </c>
      <c r="B129" s="2" t="s">
        <v>2356</v>
      </c>
      <c r="C129" t="s">
        <v>836</v>
      </c>
      <c r="D129">
        <v>2.6428781917118802</v>
      </c>
      <c r="E129">
        <v>1.4891328811645499</v>
      </c>
      <c r="F129">
        <f t="shared" si="3"/>
        <v>2.2757356258258955E-3</v>
      </c>
      <c r="G129" s="1">
        <f t="shared" si="2"/>
        <v>2.8072020008927203</v>
      </c>
    </row>
    <row r="130" spans="1:7">
      <c r="A130" t="s">
        <v>353</v>
      </c>
      <c r="B130" s="2" t="s">
        <v>1635</v>
      </c>
      <c r="C130" t="s">
        <v>1541</v>
      </c>
      <c r="D130">
        <v>1.64566741376387</v>
      </c>
      <c r="E130">
        <v>-1.4858519236246801</v>
      </c>
      <c r="F130">
        <f t="shared" si="3"/>
        <v>2.2611667271624253E-2</v>
      </c>
      <c r="G130" s="1">
        <f t="shared" ref="G130:G193" si="4">2^(SQRT(E130*E130))</f>
        <v>2.8008251539064557</v>
      </c>
    </row>
    <row r="131" spans="1:7">
      <c r="A131" t="s">
        <v>657</v>
      </c>
      <c r="B131" s="2" t="s">
        <v>2085</v>
      </c>
      <c r="C131" t="s">
        <v>893</v>
      </c>
      <c r="D131">
        <v>4.3263429662608299</v>
      </c>
      <c r="E131">
        <v>1.47962220509847</v>
      </c>
      <c r="F131">
        <f t="shared" ref="F131:F194" si="5">10^(-D131)</f>
        <v>4.7169039599156089E-5</v>
      </c>
      <c r="G131" s="1">
        <f t="shared" si="4"/>
        <v>2.7887569523436992</v>
      </c>
    </row>
    <row r="132" spans="1:7">
      <c r="A132" t="s">
        <v>760</v>
      </c>
      <c r="B132" s="2" t="s">
        <v>1607</v>
      </c>
      <c r="C132" t="s">
        <v>790</v>
      </c>
      <c r="D132">
        <v>5.5443924979631403</v>
      </c>
      <c r="E132">
        <v>-1.4641819000244101</v>
      </c>
      <c r="F132">
        <f t="shared" si="5"/>
        <v>2.8550091341256083E-6</v>
      </c>
      <c r="G132" s="1">
        <f t="shared" si="4"/>
        <v>2.7590696948582107</v>
      </c>
    </row>
    <row r="133" spans="1:7">
      <c r="A133" t="s">
        <v>622</v>
      </c>
      <c r="B133" s="2" t="s">
        <v>1617</v>
      </c>
      <c r="C133" t="s">
        <v>928</v>
      </c>
      <c r="D133">
        <v>2.9169468735451001</v>
      </c>
      <c r="E133">
        <v>-1.4638055165608701</v>
      </c>
      <c r="F133">
        <f t="shared" si="5"/>
        <v>1.210746232878795E-3</v>
      </c>
      <c r="G133" s="1">
        <f t="shared" si="4"/>
        <v>2.7583499774351155</v>
      </c>
    </row>
    <row r="134" spans="1:7">
      <c r="A134" t="s">
        <v>392</v>
      </c>
      <c r="B134" s="2" t="s">
        <v>2031</v>
      </c>
      <c r="C134" t="s">
        <v>1156</v>
      </c>
      <c r="D134">
        <v>1.56278389494104</v>
      </c>
      <c r="E134">
        <v>1.4607076644897501</v>
      </c>
      <c r="F134">
        <f t="shared" si="5"/>
        <v>2.7366301355014271E-2</v>
      </c>
      <c r="G134" s="1">
        <f t="shared" si="4"/>
        <v>2.7524334168633158</v>
      </c>
    </row>
    <row r="135" spans="1:7">
      <c r="A135" t="s">
        <v>191</v>
      </c>
      <c r="B135" s="2" t="s">
        <v>1633</v>
      </c>
      <c r="C135" t="s">
        <v>1349</v>
      </c>
      <c r="D135">
        <v>3.0842075753995402</v>
      </c>
      <c r="E135">
        <v>-1.4398005803426099</v>
      </c>
      <c r="F135">
        <f t="shared" si="5"/>
        <v>8.2374430406297061E-4</v>
      </c>
      <c r="G135" s="1">
        <f t="shared" si="4"/>
        <v>2.7128336416515983</v>
      </c>
    </row>
    <row r="136" spans="1:7">
      <c r="A136" t="s">
        <v>371</v>
      </c>
      <c r="B136" s="2" t="s">
        <v>1738</v>
      </c>
      <c r="C136" t="s">
        <v>1177</v>
      </c>
      <c r="D136">
        <v>1.9056739826964699</v>
      </c>
      <c r="E136">
        <v>-1.4347852071126299</v>
      </c>
      <c r="F136">
        <f t="shared" si="5"/>
        <v>1.242584744292276E-2</v>
      </c>
      <c r="G136" s="1">
        <f t="shared" si="4"/>
        <v>2.703419142712455</v>
      </c>
    </row>
    <row r="137" spans="1:7">
      <c r="A137" t="s">
        <v>628</v>
      </c>
      <c r="B137" s="2" t="s">
        <v>1725</v>
      </c>
      <c r="C137" t="s">
        <v>922</v>
      </c>
      <c r="D137">
        <v>2.0101814263156399</v>
      </c>
      <c r="E137">
        <v>-1.4296894073486299</v>
      </c>
      <c r="F137">
        <f t="shared" si="5"/>
        <v>9.7682906582542833E-3</v>
      </c>
      <c r="G137" s="1">
        <f t="shared" si="4"/>
        <v>2.693887133979858</v>
      </c>
    </row>
    <row r="138" spans="1:7">
      <c r="A138" t="s">
        <v>424</v>
      </c>
      <c r="B138" s="2" t="s">
        <v>2082</v>
      </c>
      <c r="C138" t="s">
        <v>1125</v>
      </c>
      <c r="D138">
        <v>6.4468714088594403</v>
      </c>
      <c r="E138">
        <v>1.4278901418050201</v>
      </c>
      <c r="F138">
        <f t="shared" si="5"/>
        <v>3.5737863945929761E-7</v>
      </c>
      <c r="G138" s="1">
        <f t="shared" si="4"/>
        <v>2.6905295310743345</v>
      </c>
    </row>
    <row r="139" spans="1:7">
      <c r="A139" t="s">
        <v>596</v>
      </c>
      <c r="B139" s="2" t="s">
        <v>1641</v>
      </c>
      <c r="C139" t="s">
        <v>953</v>
      </c>
      <c r="D139">
        <v>1.8098545343633901</v>
      </c>
      <c r="E139">
        <v>-1.4126148223877</v>
      </c>
      <c r="F139">
        <f t="shared" si="5"/>
        <v>1.5493354772926292E-2</v>
      </c>
      <c r="G139" s="1">
        <f t="shared" si="4"/>
        <v>2.6621923667499483</v>
      </c>
    </row>
    <row r="140" spans="1:7">
      <c r="A140" t="s">
        <v>190</v>
      </c>
      <c r="B140" s="2" t="s">
        <v>2357</v>
      </c>
      <c r="C140" t="s">
        <v>1350</v>
      </c>
      <c r="D140">
        <v>3.0696653703402599</v>
      </c>
      <c r="E140">
        <v>-1.41189956665039</v>
      </c>
      <c r="F140">
        <f t="shared" si="5"/>
        <v>8.5179410407344117E-4</v>
      </c>
      <c r="G140" s="1">
        <f t="shared" si="4"/>
        <v>2.6608728388031357</v>
      </c>
    </row>
    <row r="141" spans="1:7">
      <c r="A141" t="s">
        <v>740</v>
      </c>
      <c r="B141" s="2" t="s">
        <v>1800</v>
      </c>
      <c r="C141" t="s">
        <v>810</v>
      </c>
      <c r="D141">
        <v>1.75942824204867</v>
      </c>
      <c r="E141">
        <v>-1.4113508860270201</v>
      </c>
      <c r="F141">
        <f t="shared" si="5"/>
        <v>1.7400901872813419E-2</v>
      </c>
      <c r="G141" s="1">
        <f t="shared" si="4"/>
        <v>2.6598610575627792</v>
      </c>
    </row>
    <row r="142" spans="1:7">
      <c r="A142" t="s">
        <v>232</v>
      </c>
      <c r="B142" s="2" t="s">
        <v>1791</v>
      </c>
      <c r="C142" t="s">
        <v>1308</v>
      </c>
      <c r="D142">
        <v>1.4634560369371199</v>
      </c>
      <c r="E142">
        <v>-1.4063892364502</v>
      </c>
      <c r="F142">
        <f t="shared" si="5"/>
        <v>3.4398853112772354E-2</v>
      </c>
      <c r="G142" s="1">
        <f t="shared" si="4"/>
        <v>2.650729099426373</v>
      </c>
    </row>
    <row r="143" spans="1:7">
      <c r="A143" t="s">
        <v>629</v>
      </c>
      <c r="B143" s="2" t="s">
        <v>2080</v>
      </c>
      <c r="C143" t="s">
        <v>921</v>
      </c>
      <c r="D143">
        <v>3.38640705378939</v>
      </c>
      <c r="E143">
        <v>1.4063771565755201</v>
      </c>
      <c r="F143">
        <f t="shared" si="5"/>
        <v>4.1076454088194973E-4</v>
      </c>
      <c r="G143" s="1">
        <f t="shared" si="4"/>
        <v>2.6507069046170968</v>
      </c>
    </row>
    <row r="144" spans="1:7">
      <c r="A144" t="s">
        <v>370</v>
      </c>
      <c r="B144" s="2" t="s">
        <v>2047</v>
      </c>
      <c r="C144" t="s">
        <v>1178</v>
      </c>
      <c r="D144">
        <v>2.9430704973722399</v>
      </c>
      <c r="E144">
        <v>1.4010006586710599</v>
      </c>
      <c r="F144">
        <f t="shared" si="5"/>
        <v>1.1400647101697712E-3</v>
      </c>
      <c r="G144" s="1">
        <f t="shared" si="4"/>
        <v>2.6408468877241855</v>
      </c>
    </row>
    <row r="145" spans="1:7">
      <c r="A145" t="s">
        <v>31</v>
      </c>
      <c r="B145" s="2" t="s">
        <v>1614</v>
      </c>
      <c r="C145" t="s">
        <v>1508</v>
      </c>
      <c r="D145">
        <v>4.4011052251472096</v>
      </c>
      <c r="E145">
        <v>-1.39864953358968</v>
      </c>
      <c r="F145">
        <f t="shared" si="5"/>
        <v>3.970953256438631E-5</v>
      </c>
      <c r="G145" s="1">
        <f t="shared" si="4"/>
        <v>2.6365466686006611</v>
      </c>
    </row>
    <row r="146" spans="1:7">
      <c r="A146" t="s">
        <v>576</v>
      </c>
      <c r="B146" s="2" t="s">
        <v>1596</v>
      </c>
      <c r="C146" t="s">
        <v>973</v>
      </c>
      <c r="D146">
        <v>2.9429439261871502</v>
      </c>
      <c r="E146">
        <v>-1.3948713938395201</v>
      </c>
      <c r="F146">
        <f t="shared" si="5"/>
        <v>1.140397020104316E-3</v>
      </c>
      <c r="G146" s="1">
        <f t="shared" si="4"/>
        <v>2.629651094980515</v>
      </c>
    </row>
    <row r="147" spans="1:7">
      <c r="A147" t="s">
        <v>554</v>
      </c>
      <c r="B147" s="2" t="s">
        <v>2095</v>
      </c>
      <c r="C147" t="s">
        <v>995</v>
      </c>
      <c r="D147">
        <v>2.2683113704760101</v>
      </c>
      <c r="E147">
        <v>1.3932940165201799</v>
      </c>
      <c r="F147">
        <f t="shared" si="5"/>
        <v>5.3912395521734015E-3</v>
      </c>
      <c r="G147" s="1">
        <f t="shared" si="4"/>
        <v>2.6267775249519083</v>
      </c>
    </row>
    <row r="148" spans="1:7">
      <c r="A148" t="s">
        <v>553</v>
      </c>
      <c r="B148" s="2" t="s">
        <v>2078</v>
      </c>
      <c r="C148" t="s">
        <v>996</v>
      </c>
      <c r="D148">
        <v>2.6902168887983899</v>
      </c>
      <c r="E148">
        <v>1.3920914332071901</v>
      </c>
      <c r="F148">
        <f t="shared" si="5"/>
        <v>2.0407185452745607E-3</v>
      </c>
      <c r="G148" s="1">
        <f t="shared" si="4"/>
        <v>2.6245888416133738</v>
      </c>
    </row>
    <row r="149" spans="1:7">
      <c r="A149" t="s">
        <v>240</v>
      </c>
      <c r="B149" s="2" t="s">
        <v>1683</v>
      </c>
      <c r="C149" t="s">
        <v>1300</v>
      </c>
      <c r="D149">
        <v>1.6033616578180101</v>
      </c>
      <c r="E149">
        <v>-1.3870773315429701</v>
      </c>
      <c r="F149">
        <f t="shared" si="5"/>
        <v>2.4925182231435465E-2</v>
      </c>
      <c r="G149" s="1">
        <f t="shared" si="4"/>
        <v>2.6154828887987267</v>
      </c>
    </row>
    <row r="150" spans="1:7">
      <c r="A150" t="s">
        <v>408</v>
      </c>
      <c r="B150" s="2" t="s">
        <v>1649</v>
      </c>
      <c r="C150" t="s">
        <v>1141</v>
      </c>
      <c r="D150">
        <v>1.8520446487756199</v>
      </c>
      <c r="E150">
        <v>-1.3854757944742899</v>
      </c>
      <c r="F150">
        <f t="shared" si="5"/>
        <v>1.4059029791815001E-2</v>
      </c>
      <c r="G150" s="1">
        <f t="shared" si="4"/>
        <v>2.6125810498452355</v>
      </c>
    </row>
    <row r="151" spans="1:7">
      <c r="A151" t="s">
        <v>527</v>
      </c>
      <c r="B151" s="2" t="s">
        <v>2076</v>
      </c>
      <c r="C151" t="s">
        <v>1022</v>
      </c>
      <c r="D151">
        <v>4.5606394756438204</v>
      </c>
      <c r="E151">
        <v>1.3729842503865499</v>
      </c>
      <c r="F151">
        <f t="shared" si="5"/>
        <v>2.7501762315703793E-5</v>
      </c>
      <c r="G151" s="1">
        <f t="shared" si="4"/>
        <v>2.5900577224119594</v>
      </c>
    </row>
    <row r="152" spans="1:7">
      <c r="A152" t="s">
        <v>351</v>
      </c>
      <c r="B152" s="2" t="s">
        <v>1616</v>
      </c>
      <c r="C152" t="s">
        <v>1543</v>
      </c>
      <c r="D152">
        <v>4.6633762648060104</v>
      </c>
      <c r="E152">
        <v>-1.37218888600667</v>
      </c>
      <c r="F152">
        <f t="shared" si="5"/>
        <v>2.1708196054484872E-5</v>
      </c>
      <c r="G152" s="1">
        <f t="shared" si="4"/>
        <v>2.5886302052683061</v>
      </c>
    </row>
    <row r="153" spans="1:7">
      <c r="A153" t="s">
        <v>643</v>
      </c>
      <c r="B153" s="2" t="s">
        <v>1644</v>
      </c>
      <c r="C153" t="s">
        <v>907</v>
      </c>
      <c r="D153">
        <v>1.5650790523014599</v>
      </c>
      <c r="E153">
        <v>-1.3652731577555399</v>
      </c>
      <c r="F153">
        <f t="shared" si="5"/>
        <v>2.7222057544256391E-2</v>
      </c>
      <c r="G153" s="1">
        <f t="shared" si="4"/>
        <v>2.5762509964161326</v>
      </c>
    </row>
    <row r="154" spans="1:7">
      <c r="A154" t="s">
        <v>704</v>
      </c>
      <c r="B154" s="2" t="s">
        <v>1640</v>
      </c>
      <c r="C154" t="s">
        <v>846</v>
      </c>
      <c r="D154">
        <v>1.49424962762436</v>
      </c>
      <c r="E154">
        <v>-1.3598190943400099</v>
      </c>
      <c r="F154">
        <f t="shared" si="5"/>
        <v>3.2044269262041028E-2</v>
      </c>
      <c r="G154" s="1">
        <f t="shared" si="4"/>
        <v>2.5665299468541787</v>
      </c>
    </row>
    <row r="155" spans="1:7">
      <c r="A155" t="s">
        <v>82</v>
      </c>
      <c r="B155" s="2" t="s">
        <v>1618</v>
      </c>
      <c r="C155" t="s">
        <v>1457</v>
      </c>
      <c r="D155">
        <v>2.68929723375761</v>
      </c>
      <c r="E155">
        <v>-1.35846074422201</v>
      </c>
      <c r="F155">
        <f t="shared" si="5"/>
        <v>2.0450445168767924E-3</v>
      </c>
      <c r="G155" s="1">
        <f t="shared" si="4"/>
        <v>2.5641146023369932</v>
      </c>
    </row>
    <row r="156" spans="1:7">
      <c r="A156" t="s">
        <v>156</v>
      </c>
      <c r="B156" s="2" t="s">
        <v>1620</v>
      </c>
      <c r="C156" t="s">
        <v>1384</v>
      </c>
      <c r="D156">
        <v>6.6495877388158799</v>
      </c>
      <c r="E156">
        <v>-1.3543014526367201</v>
      </c>
      <c r="F156">
        <f t="shared" si="5"/>
        <v>2.2408472904343673E-7</v>
      </c>
      <c r="G156" s="1">
        <f t="shared" si="4"/>
        <v>2.5567329026081569</v>
      </c>
    </row>
    <row r="157" spans="1:7">
      <c r="A157" t="s">
        <v>58</v>
      </c>
      <c r="B157" s="2" t="s">
        <v>2074</v>
      </c>
      <c r="C157" t="s">
        <v>1481</v>
      </c>
      <c r="D157">
        <v>4.8652231509455</v>
      </c>
      <c r="E157">
        <v>1.3522586822509799</v>
      </c>
      <c r="F157">
        <f t="shared" si="5"/>
        <v>1.3638821610724104E-5</v>
      </c>
      <c r="G157" s="1">
        <f t="shared" si="4"/>
        <v>2.5531152826300487</v>
      </c>
    </row>
    <row r="158" spans="1:7">
      <c r="A158" t="s">
        <v>726</v>
      </c>
      <c r="B158" s="2" t="s">
        <v>2090</v>
      </c>
      <c r="C158" t="s">
        <v>824</v>
      </c>
      <c r="D158">
        <v>2.0386419969135399</v>
      </c>
      <c r="E158">
        <v>1.3522526423136401</v>
      </c>
      <c r="F158">
        <f t="shared" si="5"/>
        <v>9.1486708545436609E-3</v>
      </c>
      <c r="G158" s="1">
        <f t="shared" si="4"/>
        <v>2.5531045938679671</v>
      </c>
    </row>
    <row r="159" spans="1:7">
      <c r="A159" t="s">
        <v>678</v>
      </c>
      <c r="B159" s="2" t="s">
        <v>1622</v>
      </c>
      <c r="C159" t="s">
        <v>872</v>
      </c>
      <c r="D159">
        <v>1.5515879599290801</v>
      </c>
      <c r="E159">
        <v>-1.3495601018269801</v>
      </c>
      <c r="F159">
        <f t="shared" si="5"/>
        <v>2.8080965767071409E-2</v>
      </c>
      <c r="G159" s="1">
        <f t="shared" si="4"/>
        <v>2.5483441099128643</v>
      </c>
    </row>
    <row r="160" spans="1:7">
      <c r="A160" t="s">
        <v>218</v>
      </c>
      <c r="B160" s="2" t="s">
        <v>1623</v>
      </c>
      <c r="C160" t="s">
        <v>1322</v>
      </c>
      <c r="D160">
        <v>6.4350222095900804</v>
      </c>
      <c r="E160">
        <v>-1.3477859497070299</v>
      </c>
      <c r="F160">
        <f t="shared" si="5"/>
        <v>3.6726351835577239E-7</v>
      </c>
      <c r="G160" s="1">
        <f t="shared" si="4"/>
        <v>2.5452122135818822</v>
      </c>
    </row>
    <row r="161" spans="1:7">
      <c r="A161" t="s">
        <v>442</v>
      </c>
      <c r="B161" s="2" t="s">
        <v>1626</v>
      </c>
      <c r="C161" t="s">
        <v>1107</v>
      </c>
      <c r="D161">
        <v>2.23383649935385</v>
      </c>
      <c r="E161">
        <v>-1.32815710703532</v>
      </c>
      <c r="F161">
        <f t="shared" si="5"/>
        <v>5.8366479762559029E-3</v>
      </c>
      <c r="G161" s="1">
        <f t="shared" si="4"/>
        <v>2.5108173914201029</v>
      </c>
    </row>
    <row r="162" spans="1:7">
      <c r="A162" t="s">
        <v>564</v>
      </c>
      <c r="B162" s="2" t="s">
        <v>2073</v>
      </c>
      <c r="C162" t="s">
        <v>985</v>
      </c>
      <c r="D162">
        <v>4.5276522248182198</v>
      </c>
      <c r="E162">
        <v>1.32565466562907</v>
      </c>
      <c r="F162">
        <f t="shared" si="5"/>
        <v>2.9672065238391505E-5</v>
      </c>
      <c r="G162" s="1">
        <f t="shared" si="4"/>
        <v>2.5064660024543448</v>
      </c>
    </row>
    <row r="163" spans="1:7">
      <c r="A163" t="s">
        <v>547</v>
      </c>
      <c r="B163" s="2" t="s">
        <v>2072</v>
      </c>
      <c r="C163" t="s">
        <v>1002</v>
      </c>
      <c r="D163">
        <v>5.7288679900363499</v>
      </c>
      <c r="E163">
        <v>1.32065677642822</v>
      </c>
      <c r="F163">
        <f t="shared" si="5"/>
        <v>1.866947089626645E-6</v>
      </c>
      <c r="G163" s="1">
        <f t="shared" si="4"/>
        <v>2.4977979433666766</v>
      </c>
    </row>
    <row r="164" spans="1:7">
      <c r="A164" t="s">
        <v>227</v>
      </c>
      <c r="B164" s="2" t="s">
        <v>1628</v>
      </c>
      <c r="C164" t="s">
        <v>1313</v>
      </c>
      <c r="D164">
        <v>4.3235964835286103</v>
      </c>
      <c r="E164">
        <v>-1.3193171819051099</v>
      </c>
      <c r="F164">
        <f t="shared" si="5"/>
        <v>4.7468282296212312E-5</v>
      </c>
      <c r="G164" s="1">
        <f t="shared" si="4"/>
        <v>2.4954797240807181</v>
      </c>
    </row>
    <row r="165" spans="1:7">
      <c r="A165" t="s">
        <v>523</v>
      </c>
      <c r="B165" s="2" t="s">
        <v>2071</v>
      </c>
      <c r="C165" t="s">
        <v>1026</v>
      </c>
      <c r="D165">
        <v>8.4055352890053303</v>
      </c>
      <c r="E165">
        <v>1.31573136647542</v>
      </c>
      <c r="F165">
        <f t="shared" si="5"/>
        <v>3.9306530471993799E-9</v>
      </c>
      <c r="G165" s="1">
        <f t="shared" si="4"/>
        <v>2.4892849163588662</v>
      </c>
    </row>
    <row r="166" spans="1:7">
      <c r="A166" t="s">
        <v>5</v>
      </c>
      <c r="B166" s="2" t="s">
        <v>2070</v>
      </c>
      <c r="C166" t="s">
        <v>1534</v>
      </c>
      <c r="D166">
        <v>4.6269050828702998</v>
      </c>
      <c r="E166">
        <v>1.3156344095865899</v>
      </c>
      <c r="F166">
        <f t="shared" si="5"/>
        <v>2.3609941833326329E-5</v>
      </c>
      <c r="G166" s="1">
        <f t="shared" si="4"/>
        <v>2.4891176286063472</v>
      </c>
    </row>
    <row r="167" spans="1:7">
      <c r="A167" t="s">
        <v>744</v>
      </c>
      <c r="B167" s="2" t="s">
        <v>1630</v>
      </c>
      <c r="C167" t="s">
        <v>806</v>
      </c>
      <c r="D167">
        <v>4.4055395749184898</v>
      </c>
      <c r="E167">
        <v>-1.3143072128295901</v>
      </c>
      <c r="F167">
        <f t="shared" si="5"/>
        <v>3.9306142570346533E-5</v>
      </c>
      <c r="G167" s="1">
        <f t="shared" si="4"/>
        <v>2.4868288359793946</v>
      </c>
    </row>
    <row r="168" spans="1:7">
      <c r="A168" t="s">
        <v>697</v>
      </c>
      <c r="B168" s="2" t="s">
        <v>1632</v>
      </c>
      <c r="C168" t="s">
        <v>853</v>
      </c>
      <c r="D168">
        <v>2.9923689514199099</v>
      </c>
      <c r="E168">
        <v>-1.3100306193033899</v>
      </c>
      <c r="F168">
        <f t="shared" si="5"/>
        <v>1.0177264193145432E-3</v>
      </c>
      <c r="G168" s="1">
        <f t="shared" si="4"/>
        <v>2.4794680227648911</v>
      </c>
    </row>
    <row r="169" spans="1:7">
      <c r="A169" t="s">
        <v>585</v>
      </c>
      <c r="B169" s="2" t="s">
        <v>1659</v>
      </c>
      <c r="C169" t="s">
        <v>964</v>
      </c>
      <c r="D169">
        <v>1.38532826078274</v>
      </c>
      <c r="E169">
        <v>-1.30783367156982</v>
      </c>
      <c r="F169">
        <f t="shared" si="5"/>
        <v>4.1178615354047821E-2</v>
      </c>
      <c r="G169" s="1">
        <f t="shared" si="4"/>
        <v>2.4756951421240347</v>
      </c>
    </row>
    <row r="170" spans="1:7">
      <c r="A170" t="s">
        <v>466</v>
      </c>
      <c r="B170" s="2" t="s">
        <v>2069</v>
      </c>
      <c r="C170" t="s">
        <v>1083</v>
      </c>
      <c r="D170">
        <v>4.7003841707733898</v>
      </c>
      <c r="E170">
        <v>1.30718739827474</v>
      </c>
      <c r="F170">
        <f t="shared" si="5"/>
        <v>1.9934981144747701E-5</v>
      </c>
      <c r="G170" s="1">
        <f t="shared" si="4"/>
        <v>2.4745863718706373</v>
      </c>
    </row>
    <row r="171" spans="1:7">
      <c r="A171" t="s">
        <v>460</v>
      </c>
      <c r="B171" s="2" t="s">
        <v>1651</v>
      </c>
      <c r="C171" t="s">
        <v>1089</v>
      </c>
      <c r="D171">
        <v>1.5377193385004899</v>
      </c>
      <c r="E171">
        <v>-1.3051220575968401</v>
      </c>
      <c r="F171">
        <f t="shared" si="5"/>
        <v>2.8992165924058712E-2</v>
      </c>
      <c r="G171" s="1">
        <f t="shared" si="4"/>
        <v>2.471046325515073</v>
      </c>
    </row>
    <row r="172" spans="1:7">
      <c r="A172" t="s">
        <v>498</v>
      </c>
      <c r="B172" s="2" t="s">
        <v>2068</v>
      </c>
      <c r="C172" t="s">
        <v>1051</v>
      </c>
      <c r="D172">
        <v>4.5727750145740602</v>
      </c>
      <c r="E172">
        <v>1.30430380503336</v>
      </c>
      <c r="F172">
        <f t="shared" si="5"/>
        <v>2.6743915132667065E-5</v>
      </c>
      <c r="G172" s="1">
        <f t="shared" si="4"/>
        <v>2.4696452208809498</v>
      </c>
    </row>
    <row r="173" spans="1:7">
      <c r="A173" t="s">
        <v>434</v>
      </c>
      <c r="B173" s="2" t="s">
        <v>1631</v>
      </c>
      <c r="C173" t="s">
        <v>1115</v>
      </c>
      <c r="D173">
        <v>1.8614492645685401</v>
      </c>
      <c r="E173">
        <v>-1.30338827768962</v>
      </c>
      <c r="F173">
        <f t="shared" si="5"/>
        <v>1.375785523795833E-2</v>
      </c>
      <c r="G173" s="1">
        <f t="shared" si="4"/>
        <v>2.468078493056943</v>
      </c>
    </row>
    <row r="174" spans="1:7">
      <c r="A174" t="s">
        <v>709</v>
      </c>
      <c r="B174" s="2" t="s">
        <v>2358</v>
      </c>
      <c r="C174" t="s">
        <v>841</v>
      </c>
      <c r="D174">
        <v>1.89283259366104</v>
      </c>
      <c r="E174">
        <v>-1.29726886749268</v>
      </c>
      <c r="F174">
        <f t="shared" si="5"/>
        <v>1.2798745589270967E-2</v>
      </c>
      <c r="G174" s="1">
        <f t="shared" si="4"/>
        <v>2.457631934162412</v>
      </c>
    </row>
    <row r="175" spans="1:7">
      <c r="A175" t="s">
        <v>409</v>
      </c>
      <c r="B175" s="2" t="s">
        <v>1636</v>
      </c>
      <c r="C175" t="s">
        <v>1140</v>
      </c>
      <c r="D175">
        <v>3.3238971348883801</v>
      </c>
      <c r="E175">
        <v>-1.2943509419759101</v>
      </c>
      <c r="F175">
        <f t="shared" si="5"/>
        <v>4.7435432546832337E-4</v>
      </c>
      <c r="G175" s="1">
        <f t="shared" si="4"/>
        <v>2.452666269509423</v>
      </c>
    </row>
    <row r="176" spans="1:7">
      <c r="A176" t="s">
        <v>125</v>
      </c>
      <c r="B176" s="2" t="s">
        <v>1637</v>
      </c>
      <c r="C176" t="s">
        <v>1415</v>
      </c>
      <c r="D176">
        <v>2.5788682269492602</v>
      </c>
      <c r="E176">
        <v>-1.2941198348998999</v>
      </c>
      <c r="F176">
        <f t="shared" si="5"/>
        <v>2.6371314193342332E-3</v>
      </c>
      <c r="G176" s="1">
        <f t="shared" si="4"/>
        <v>2.4522734053795419</v>
      </c>
    </row>
    <row r="177" spans="1:7">
      <c r="A177" t="s">
        <v>153</v>
      </c>
      <c r="B177" s="2" t="s">
        <v>2066</v>
      </c>
      <c r="C177" t="s">
        <v>1388</v>
      </c>
      <c r="D177">
        <v>4.1614002996363002</v>
      </c>
      <c r="E177">
        <v>1.2867520650227899</v>
      </c>
      <c r="F177">
        <f t="shared" si="5"/>
        <v>6.89603886379559E-5</v>
      </c>
      <c r="G177" s="1">
        <f t="shared" si="4"/>
        <v>2.439781694780498</v>
      </c>
    </row>
    <row r="178" spans="1:7">
      <c r="A178" t="s">
        <v>439</v>
      </c>
      <c r="B178" s="2" t="s">
        <v>1605</v>
      </c>
      <c r="C178" t="s">
        <v>1110</v>
      </c>
      <c r="D178">
        <v>3.2121899468169999</v>
      </c>
      <c r="E178">
        <v>-1.2847077051798499</v>
      </c>
      <c r="F178">
        <f t="shared" si="5"/>
        <v>6.1349362356392185E-4</v>
      </c>
      <c r="G178" s="1">
        <f t="shared" si="4"/>
        <v>2.4363268694058213</v>
      </c>
    </row>
    <row r="179" spans="1:7">
      <c r="A179" t="s">
        <v>146</v>
      </c>
      <c r="B179" s="2" t="s">
        <v>2065</v>
      </c>
      <c r="C179" t="s">
        <v>1394</v>
      </c>
      <c r="D179">
        <v>6.5084724913674199</v>
      </c>
      <c r="E179">
        <v>1.2831176122029599</v>
      </c>
      <c r="F179">
        <f t="shared" si="5"/>
        <v>3.1011838142939708E-7</v>
      </c>
      <c r="G179" s="1">
        <f t="shared" si="4"/>
        <v>2.4336431060143204</v>
      </c>
    </row>
    <row r="180" spans="1:7">
      <c r="A180" t="s">
        <v>465</v>
      </c>
      <c r="B180" s="2" t="s">
        <v>2064</v>
      </c>
      <c r="C180" t="s">
        <v>1084</v>
      </c>
      <c r="D180">
        <v>3.3065080195241801</v>
      </c>
      <c r="E180">
        <v>1.2753982543945299</v>
      </c>
      <c r="F180">
        <f t="shared" si="5"/>
        <v>4.9373280107490843E-4</v>
      </c>
      <c r="G180" s="1">
        <f t="shared" si="4"/>
        <v>2.4206563057528498</v>
      </c>
    </row>
    <row r="181" spans="1:7">
      <c r="A181" t="s">
        <v>28</v>
      </c>
      <c r="B181" s="2" t="s">
        <v>1588</v>
      </c>
      <c r="C181" t="s">
        <v>1511</v>
      </c>
      <c r="D181">
        <v>1.4114177463665301</v>
      </c>
      <c r="E181">
        <v>-1.2743476231892901</v>
      </c>
      <c r="F181">
        <f t="shared" si="5"/>
        <v>3.8777718499983314E-2</v>
      </c>
      <c r="G181" s="1">
        <f t="shared" si="4"/>
        <v>2.4188941237491179</v>
      </c>
    </row>
    <row r="182" spans="1:7">
      <c r="A182" t="s">
        <v>518</v>
      </c>
      <c r="B182" s="2" t="s">
        <v>2063</v>
      </c>
      <c r="C182" t="s">
        <v>1031</v>
      </c>
      <c r="D182">
        <v>2.49714504805524</v>
      </c>
      <c r="E182">
        <v>1.27032820383707</v>
      </c>
      <c r="F182">
        <f t="shared" si="5"/>
        <v>3.1831342235302948E-3</v>
      </c>
      <c r="G182" s="1">
        <f t="shared" si="4"/>
        <v>2.412164344832012</v>
      </c>
    </row>
    <row r="183" spans="1:7">
      <c r="A183" t="s">
        <v>569</v>
      </c>
      <c r="B183" s="2" t="s">
        <v>1799</v>
      </c>
      <c r="C183" t="s">
        <v>980</v>
      </c>
      <c r="D183">
        <v>1.6361428889373399</v>
      </c>
      <c r="E183">
        <v>1.26623439788818</v>
      </c>
      <c r="F183">
        <f t="shared" si="5"/>
        <v>2.3113042137631913E-2</v>
      </c>
      <c r="G183" s="1">
        <f t="shared" si="4"/>
        <v>2.4053292652734752</v>
      </c>
    </row>
    <row r="184" spans="1:7">
      <c r="A184" t="s">
        <v>759</v>
      </c>
      <c r="B184" s="2" t="s">
        <v>2052</v>
      </c>
      <c r="C184" t="s">
        <v>791</v>
      </c>
      <c r="D184">
        <v>1.7698262539596901</v>
      </c>
      <c r="E184">
        <v>1.2644713719685901</v>
      </c>
      <c r="F184">
        <f t="shared" si="5"/>
        <v>1.6989231963023488E-2</v>
      </c>
      <c r="G184" s="1">
        <f t="shared" si="4"/>
        <v>2.4023916605436799</v>
      </c>
    </row>
    <row r="185" spans="1:7">
      <c r="A185" t="s">
        <v>528</v>
      </c>
      <c r="B185" s="2" t="s">
        <v>2062</v>
      </c>
      <c r="C185" t="s">
        <v>1021</v>
      </c>
      <c r="D185">
        <v>4.5300018152267096</v>
      </c>
      <c r="E185">
        <v>1.2644624710082999</v>
      </c>
      <c r="F185">
        <f t="shared" si="5"/>
        <v>2.9511968914817525E-5</v>
      </c>
      <c r="G185" s="1">
        <f t="shared" si="4"/>
        <v>2.4023768386123634</v>
      </c>
    </row>
    <row r="186" spans="1:7">
      <c r="A186" t="s">
        <v>202</v>
      </c>
      <c r="B186" s="2" t="s">
        <v>774</v>
      </c>
      <c r="C186" t="s">
        <v>1338</v>
      </c>
      <c r="D186">
        <v>4.9783198015484498</v>
      </c>
      <c r="E186">
        <v>-1.2602907816569</v>
      </c>
      <c r="F186">
        <f t="shared" si="5"/>
        <v>1.0511875255040963E-5</v>
      </c>
      <c r="G186" s="1">
        <f t="shared" si="4"/>
        <v>2.3954401722964986</v>
      </c>
    </row>
    <row r="187" spans="1:7">
      <c r="A187" t="s">
        <v>440</v>
      </c>
      <c r="B187" s="2" t="s">
        <v>1803</v>
      </c>
      <c r="C187" t="s">
        <v>1109</v>
      </c>
      <c r="D187">
        <v>3.5763616113705399</v>
      </c>
      <c r="E187">
        <v>1.2573741277058901</v>
      </c>
      <c r="F187">
        <f t="shared" si="5"/>
        <v>2.6523961486268514E-4</v>
      </c>
      <c r="G187" s="1">
        <f t="shared" si="4"/>
        <v>2.3906022736209307</v>
      </c>
    </row>
    <row r="188" spans="1:7">
      <c r="A188" t="s">
        <v>414</v>
      </c>
      <c r="B188" s="2" t="s">
        <v>1691</v>
      </c>
      <c r="C188" t="s">
        <v>1135</v>
      </c>
      <c r="D188">
        <v>1.37281927935311</v>
      </c>
      <c r="E188">
        <v>-1.2570670445760099</v>
      </c>
      <c r="F188">
        <f t="shared" si="5"/>
        <v>4.2381929102197867E-2</v>
      </c>
      <c r="G188" s="1">
        <f t="shared" si="4"/>
        <v>2.390093478980496</v>
      </c>
    </row>
    <row r="189" spans="1:7">
      <c r="A189" t="s">
        <v>505</v>
      </c>
      <c r="B189" s="2" t="s">
        <v>2359</v>
      </c>
      <c r="C189" t="s">
        <v>1044</v>
      </c>
      <c r="D189">
        <v>1.9654894879309801</v>
      </c>
      <c r="E189">
        <v>1.25185203552246</v>
      </c>
      <c r="F189">
        <f t="shared" si="5"/>
        <v>1.0827059216348824E-2</v>
      </c>
      <c r="G189" s="1">
        <f t="shared" si="4"/>
        <v>2.3814694399351297</v>
      </c>
    </row>
    <row r="190" spans="1:7">
      <c r="A190" t="s">
        <v>85</v>
      </c>
      <c r="B190" s="2" t="s">
        <v>2061</v>
      </c>
      <c r="C190" t="s">
        <v>1454</v>
      </c>
      <c r="D190">
        <v>4.9679269049824004</v>
      </c>
      <c r="E190">
        <v>1.2514448165893599</v>
      </c>
      <c r="F190">
        <f t="shared" si="5"/>
        <v>1.0766464060441052E-5</v>
      </c>
      <c r="G190" s="1">
        <f t="shared" si="4"/>
        <v>2.3807973349069185</v>
      </c>
    </row>
    <row r="191" spans="1:7">
      <c r="A191" t="s">
        <v>690</v>
      </c>
      <c r="B191" s="2" t="s">
        <v>2081</v>
      </c>
      <c r="C191" t="s">
        <v>860</v>
      </c>
      <c r="D191">
        <v>1.41727566850903</v>
      </c>
      <c r="E191">
        <v>1.2495419184366801</v>
      </c>
      <c r="F191">
        <f t="shared" si="5"/>
        <v>3.8258182233985416E-2</v>
      </c>
      <c r="G191" s="1">
        <f t="shared" si="4"/>
        <v>2.377659160689328</v>
      </c>
    </row>
    <row r="192" spans="1:7">
      <c r="A192" t="s">
        <v>38</v>
      </c>
      <c r="B192" s="2" t="s">
        <v>1657</v>
      </c>
      <c r="C192" t="s">
        <v>1501</v>
      </c>
      <c r="D192">
        <v>1.8782536208557601</v>
      </c>
      <c r="E192">
        <v>-1.2435194651285799</v>
      </c>
      <c r="F192">
        <f t="shared" si="5"/>
        <v>1.3235683672356781E-2</v>
      </c>
      <c r="G192" s="1">
        <f t="shared" si="4"/>
        <v>2.3677544374073043</v>
      </c>
    </row>
    <row r="193" spans="1:7">
      <c r="A193" t="s">
        <v>645</v>
      </c>
      <c r="B193" s="2" t="s">
        <v>2060</v>
      </c>
      <c r="C193" t="s">
        <v>905</v>
      </c>
      <c r="D193">
        <v>3.8581907269232301</v>
      </c>
      <c r="E193">
        <v>1.24316056569418</v>
      </c>
      <c r="F193">
        <f t="shared" si="5"/>
        <v>1.3861469479989021E-4</v>
      </c>
      <c r="G193" s="1">
        <f t="shared" si="4"/>
        <v>2.3671654840856302</v>
      </c>
    </row>
    <row r="194" spans="1:7">
      <c r="A194" t="s">
        <v>752</v>
      </c>
      <c r="B194" s="2" t="s">
        <v>1795</v>
      </c>
      <c r="C194" t="s">
        <v>798</v>
      </c>
      <c r="D194">
        <v>1.4180188124298201</v>
      </c>
      <c r="E194">
        <v>-1.2425254185994501</v>
      </c>
      <c r="F194">
        <f t="shared" si="5"/>
        <v>3.8192772643419186E-2</v>
      </c>
      <c r="G194" s="1">
        <f t="shared" ref="G194:G257" si="6">2^(SQRT(E194*E194))</f>
        <v>2.3661235678607535</v>
      </c>
    </row>
    <row r="195" spans="1:7">
      <c r="A195" t="s">
        <v>2</v>
      </c>
      <c r="B195" s="2" t="s">
        <v>2059</v>
      </c>
      <c r="C195" t="s">
        <v>1540</v>
      </c>
      <c r="D195">
        <v>5.0838821865218602</v>
      </c>
      <c r="E195">
        <v>1.24133427937826</v>
      </c>
      <c r="F195">
        <f t="shared" ref="F195:F258" si="7">10^(-D195)</f>
        <v>8.2436171386752871E-6</v>
      </c>
      <c r="G195" s="1">
        <f t="shared" si="6"/>
        <v>2.364170820158161</v>
      </c>
    </row>
    <row r="196" spans="1:7">
      <c r="A196" t="s">
        <v>745</v>
      </c>
      <c r="B196" s="2" t="s">
        <v>2051</v>
      </c>
      <c r="C196" t="s">
        <v>805</v>
      </c>
      <c r="D196">
        <v>1.9124228855752301</v>
      </c>
      <c r="E196">
        <v>1.2399724324544299</v>
      </c>
      <c r="F196">
        <f t="shared" si="7"/>
        <v>1.2234243340785553E-2</v>
      </c>
      <c r="G196" s="1">
        <f t="shared" si="6"/>
        <v>2.3619401896090877</v>
      </c>
    </row>
    <row r="197" spans="1:7">
      <c r="A197" t="s">
        <v>735</v>
      </c>
      <c r="B197" s="2" t="s">
        <v>1646</v>
      </c>
      <c r="C197" t="s">
        <v>815</v>
      </c>
      <c r="D197">
        <v>4.3746634319010198</v>
      </c>
      <c r="E197">
        <v>-1.2344630559285501</v>
      </c>
      <c r="F197">
        <f t="shared" si="7"/>
        <v>4.2202343505376636E-5</v>
      </c>
      <c r="G197" s="1">
        <f t="shared" si="6"/>
        <v>2.3529375921546554</v>
      </c>
    </row>
    <row r="198" spans="1:7">
      <c r="A198" t="s">
        <v>95</v>
      </c>
      <c r="B198" s="2" t="s">
        <v>1648</v>
      </c>
      <c r="C198" t="s">
        <v>1444</v>
      </c>
      <c r="D198">
        <v>6.41509379084345</v>
      </c>
      <c r="E198">
        <v>-1.23321787516276</v>
      </c>
      <c r="F198">
        <f t="shared" si="7"/>
        <v>3.8450873403435317E-7</v>
      </c>
      <c r="G198" s="1">
        <f t="shared" si="6"/>
        <v>2.350907663061033</v>
      </c>
    </row>
    <row r="199" spans="1:7">
      <c r="A199" t="s">
        <v>464</v>
      </c>
      <c r="B199" s="2" t="s">
        <v>2058</v>
      </c>
      <c r="C199" t="s">
        <v>1085</v>
      </c>
      <c r="D199">
        <v>4.1060391544673402</v>
      </c>
      <c r="E199">
        <v>1.22926902770996</v>
      </c>
      <c r="F199">
        <f t="shared" si="7"/>
        <v>7.8335901468108455E-5</v>
      </c>
      <c r="G199" s="1">
        <f t="shared" si="6"/>
        <v>2.3444817156893243</v>
      </c>
    </row>
    <row r="200" spans="1:7">
      <c r="A200" t="s">
        <v>401</v>
      </c>
      <c r="B200" s="2" t="s">
        <v>1613</v>
      </c>
      <c r="C200" t="s">
        <v>1147</v>
      </c>
      <c r="D200">
        <v>9.1014459398091105</v>
      </c>
      <c r="E200">
        <v>-1.22781531016032</v>
      </c>
      <c r="F200">
        <f t="shared" si="7"/>
        <v>7.9168799637955254E-10</v>
      </c>
      <c r="G200" s="1">
        <f t="shared" si="6"/>
        <v>2.3421205114374888</v>
      </c>
    </row>
    <row r="201" spans="1:7">
      <c r="A201" t="s">
        <v>80</v>
      </c>
      <c r="B201" s="2" t="s">
        <v>1601</v>
      </c>
      <c r="C201" t="s">
        <v>1459</v>
      </c>
      <c r="D201">
        <v>2.5050585514750199</v>
      </c>
      <c r="E201">
        <v>-1.2261994679768899</v>
      </c>
      <c r="F201">
        <f t="shared" si="7"/>
        <v>3.1256579382831938E-3</v>
      </c>
      <c r="G201" s="1">
        <f t="shared" si="6"/>
        <v>2.3394987664010474</v>
      </c>
    </row>
    <row r="202" spans="1:7">
      <c r="A202" t="s">
        <v>133</v>
      </c>
      <c r="B202" s="2" t="s">
        <v>2057</v>
      </c>
      <c r="C202" t="s">
        <v>1407</v>
      </c>
      <c r="D202">
        <v>5.1841088787670104</v>
      </c>
      <c r="E202">
        <v>1.2230218251546201</v>
      </c>
      <c r="F202">
        <f t="shared" si="7"/>
        <v>6.544720756302659E-6</v>
      </c>
      <c r="G202" s="1">
        <f t="shared" si="6"/>
        <v>2.3343515175431988</v>
      </c>
    </row>
    <row r="203" spans="1:7">
      <c r="A203" t="s">
        <v>430</v>
      </c>
      <c r="B203" s="2" t="s">
        <v>1629</v>
      </c>
      <c r="C203" t="s">
        <v>1119</v>
      </c>
      <c r="D203">
        <v>3.2681466973494602</v>
      </c>
      <c r="E203">
        <v>-1.2168594996134401</v>
      </c>
      <c r="F203">
        <f t="shared" si="7"/>
        <v>5.3932841570328586E-4</v>
      </c>
      <c r="G203" s="1">
        <f t="shared" si="6"/>
        <v>2.324401836452981</v>
      </c>
    </row>
    <row r="204" spans="1:7">
      <c r="A204" t="s">
        <v>181</v>
      </c>
      <c r="B204" s="2" t="s">
        <v>1652</v>
      </c>
      <c r="C204" t="s">
        <v>1359</v>
      </c>
      <c r="D204">
        <v>3.0017667860968098</v>
      </c>
      <c r="E204">
        <v>-1.21222750345866</v>
      </c>
      <c r="F204">
        <f t="shared" si="7"/>
        <v>9.9594008848621516E-4</v>
      </c>
      <c r="G204" s="1">
        <f t="shared" si="6"/>
        <v>2.3169509514117519</v>
      </c>
    </row>
    <row r="205" spans="1:7">
      <c r="A205" t="s">
        <v>563</v>
      </c>
      <c r="B205" s="2" t="s">
        <v>1653</v>
      </c>
      <c r="C205" t="s">
        <v>986</v>
      </c>
      <c r="D205">
        <v>3.58472210790422</v>
      </c>
      <c r="E205">
        <v>-1.2114976247151701</v>
      </c>
      <c r="F205">
        <f t="shared" si="7"/>
        <v>2.6018238601879616E-4</v>
      </c>
      <c r="G205" s="1">
        <f t="shared" si="6"/>
        <v>2.3157790713539468</v>
      </c>
    </row>
    <row r="206" spans="1:7">
      <c r="A206" t="s">
        <v>662</v>
      </c>
      <c r="B206" s="2" t="s">
        <v>1997</v>
      </c>
      <c r="C206" t="s">
        <v>888</v>
      </c>
      <c r="D206">
        <v>2.4067499591124499</v>
      </c>
      <c r="E206">
        <v>1.20919640858968</v>
      </c>
      <c r="F206">
        <f t="shared" si="7"/>
        <v>3.9196748367994211E-3</v>
      </c>
      <c r="G206" s="1">
        <f t="shared" si="6"/>
        <v>2.3120881595054783</v>
      </c>
    </row>
    <row r="207" spans="1:7">
      <c r="A207" t="s">
        <v>742</v>
      </c>
      <c r="B207" s="2" t="s">
        <v>2054</v>
      </c>
      <c r="C207" t="s">
        <v>808</v>
      </c>
      <c r="D207">
        <v>5.8798812598619801</v>
      </c>
      <c r="E207">
        <v>1.20709705352783</v>
      </c>
      <c r="F207">
        <f t="shared" si="7"/>
        <v>1.3186172114473359E-6</v>
      </c>
      <c r="G207" s="1">
        <f t="shared" si="6"/>
        <v>2.3087261433101722</v>
      </c>
    </row>
    <row r="208" spans="1:7">
      <c r="A208" t="s">
        <v>458</v>
      </c>
      <c r="B208" s="2" t="s">
        <v>2053</v>
      </c>
      <c r="C208" t="s">
        <v>1091</v>
      </c>
      <c r="D208">
        <v>2.8304169823496999</v>
      </c>
      <c r="E208">
        <v>1.20688406626383</v>
      </c>
      <c r="F208">
        <f t="shared" si="7"/>
        <v>1.4776889225212122E-3</v>
      </c>
      <c r="G208" s="1">
        <f t="shared" si="6"/>
        <v>2.3083853277150048</v>
      </c>
    </row>
    <row r="209" spans="1:7">
      <c r="A209" t="s">
        <v>617</v>
      </c>
      <c r="B209" s="2" t="s">
        <v>1787</v>
      </c>
      <c r="C209" t="s">
        <v>932</v>
      </c>
      <c r="D209">
        <v>1.4060495826355699</v>
      </c>
      <c r="E209">
        <v>-1.20639197031657</v>
      </c>
      <c r="F209">
        <f t="shared" si="7"/>
        <v>3.926001103781937E-2</v>
      </c>
      <c r="G209" s="1">
        <f t="shared" si="6"/>
        <v>2.30759808348013</v>
      </c>
    </row>
    <row r="210" spans="1:7">
      <c r="A210" t="s">
        <v>654</v>
      </c>
      <c r="B210" s="2" t="s">
        <v>1794</v>
      </c>
      <c r="C210" t="s">
        <v>896</v>
      </c>
      <c r="D210">
        <v>2.01553248850843</v>
      </c>
      <c r="E210">
        <v>-1.2048333485921201</v>
      </c>
      <c r="F210">
        <f t="shared" si="7"/>
        <v>9.6486712975465943E-3</v>
      </c>
      <c r="G210" s="1">
        <f t="shared" si="6"/>
        <v>2.3051064062638282</v>
      </c>
    </row>
    <row r="211" spans="1:7">
      <c r="A211" t="s">
        <v>761</v>
      </c>
      <c r="B211" s="2" t="s">
        <v>2040</v>
      </c>
      <c r="C211" t="s">
        <v>789</v>
      </c>
      <c r="D211">
        <v>3.6013076783780398</v>
      </c>
      <c r="E211">
        <v>1.2001584370931</v>
      </c>
      <c r="F211">
        <f t="shared" si="7"/>
        <v>2.5043344145519341E-4</v>
      </c>
      <c r="G211" s="1">
        <f t="shared" si="6"/>
        <v>2.2976490244706103</v>
      </c>
    </row>
    <row r="212" spans="1:7">
      <c r="A212" t="s">
        <v>404</v>
      </c>
      <c r="B212" s="2" t="s">
        <v>1662</v>
      </c>
      <c r="C212" t="s">
        <v>782</v>
      </c>
      <c r="D212">
        <v>1.7157301966581699</v>
      </c>
      <c r="E212">
        <v>-1.2000195185343401</v>
      </c>
      <c r="F212">
        <f t="shared" si="7"/>
        <v>1.9242868115065967E-2</v>
      </c>
      <c r="G212" s="1">
        <f t="shared" si="6"/>
        <v>2.2974277921830595</v>
      </c>
    </row>
    <row r="213" spans="1:7">
      <c r="A213" t="s">
        <v>124</v>
      </c>
      <c r="B213" s="2" t="s">
        <v>1642</v>
      </c>
      <c r="C213" t="s">
        <v>1416</v>
      </c>
      <c r="D213">
        <v>2.6849945396244101</v>
      </c>
      <c r="E213">
        <v>-1.1967687606811499</v>
      </c>
      <c r="F213">
        <f t="shared" si="7"/>
        <v>2.0654061239560009E-3</v>
      </c>
      <c r="G213" s="1">
        <f t="shared" si="6"/>
        <v>2.2922569324632716</v>
      </c>
    </row>
    <row r="214" spans="1:7">
      <c r="A214" t="s">
        <v>637</v>
      </c>
      <c r="B214" s="2" t="s">
        <v>1859</v>
      </c>
      <c r="C214" t="s">
        <v>913</v>
      </c>
      <c r="D214">
        <v>2.57230670824935</v>
      </c>
      <c r="E214">
        <v>1.1941591898600299</v>
      </c>
      <c r="F214">
        <f t="shared" si="7"/>
        <v>2.6772769055867659E-3</v>
      </c>
      <c r="G214" s="1">
        <f t="shared" si="6"/>
        <v>2.2881144076048572</v>
      </c>
    </row>
    <row r="215" spans="1:7">
      <c r="A215" t="s">
        <v>11</v>
      </c>
      <c r="B215" s="2" t="s">
        <v>1805</v>
      </c>
      <c r="C215" t="s">
        <v>1528</v>
      </c>
      <c r="D215">
        <v>3.0633828789234201</v>
      </c>
      <c r="E215">
        <v>1.1928819020589201</v>
      </c>
      <c r="F215">
        <f t="shared" si="7"/>
        <v>8.6420568932749227E-4</v>
      </c>
      <c r="G215" s="1">
        <f t="shared" si="6"/>
        <v>2.2860895255832165</v>
      </c>
    </row>
    <row r="216" spans="1:7">
      <c r="A216" t="s">
        <v>372</v>
      </c>
      <c r="B216" s="2" t="s">
        <v>1713</v>
      </c>
      <c r="C216" t="s">
        <v>1176</v>
      </c>
      <c r="D216">
        <v>1.4569228105022001</v>
      </c>
      <c r="E216">
        <v>-1.18795808156331</v>
      </c>
      <c r="F216">
        <f t="shared" si="7"/>
        <v>3.4920237558263935E-2</v>
      </c>
      <c r="G216" s="1">
        <f t="shared" si="6"/>
        <v>2.2783005559876108</v>
      </c>
    </row>
    <row r="217" spans="1:7">
      <c r="A217" t="s">
        <v>40</v>
      </c>
      <c r="B217" s="2" t="s">
        <v>1858</v>
      </c>
      <c r="C217" t="s">
        <v>1499</v>
      </c>
      <c r="D217">
        <v>2.10049277493553</v>
      </c>
      <c r="E217">
        <v>1.18746217091878</v>
      </c>
      <c r="F217">
        <f t="shared" si="7"/>
        <v>7.934274563849467E-3</v>
      </c>
      <c r="G217" s="1">
        <f t="shared" si="6"/>
        <v>2.2775175496671975</v>
      </c>
    </row>
    <row r="218" spans="1:7">
      <c r="A218" t="s">
        <v>572</v>
      </c>
      <c r="B218" s="2" t="s">
        <v>2050</v>
      </c>
      <c r="C218" t="s">
        <v>977</v>
      </c>
      <c r="D218">
        <v>3.9005543146856998</v>
      </c>
      <c r="E218">
        <v>1.18239402770996</v>
      </c>
      <c r="F218">
        <f t="shared" si="7"/>
        <v>1.2573195988826473E-4</v>
      </c>
      <c r="G218" s="1">
        <f t="shared" si="6"/>
        <v>2.2695307376436822</v>
      </c>
    </row>
    <row r="219" spans="1:7">
      <c r="A219" t="s">
        <v>732</v>
      </c>
      <c r="B219" s="2" t="s">
        <v>1654</v>
      </c>
      <c r="C219" t="s">
        <v>818</v>
      </c>
      <c r="D219">
        <v>1.95312606821809</v>
      </c>
      <c r="E219">
        <v>-1.18176714579264</v>
      </c>
      <c r="F219">
        <f t="shared" si="7"/>
        <v>1.11397111999783E-2</v>
      </c>
      <c r="G219" s="1">
        <f t="shared" si="6"/>
        <v>2.268544792116856</v>
      </c>
    </row>
    <row r="220" spans="1:7">
      <c r="A220" t="s">
        <v>34</v>
      </c>
      <c r="B220" s="2" t="s">
        <v>1678</v>
      </c>
      <c r="C220" t="s">
        <v>1505</v>
      </c>
      <c r="D220">
        <v>1.4063280667903999</v>
      </c>
      <c r="E220">
        <v>-1.1813764572143599</v>
      </c>
      <c r="F220">
        <f t="shared" si="7"/>
        <v>3.9234844274710391E-2</v>
      </c>
      <c r="G220" s="1">
        <f t="shared" si="6"/>
        <v>2.267930542730149</v>
      </c>
    </row>
    <row r="221" spans="1:7">
      <c r="A221" t="s">
        <v>213</v>
      </c>
      <c r="B221" s="2" t="s">
        <v>2049</v>
      </c>
      <c r="C221" t="s">
        <v>1327</v>
      </c>
      <c r="D221">
        <v>6.1259978267537996</v>
      </c>
      <c r="E221">
        <v>1.1784985860188799</v>
      </c>
      <c r="F221">
        <f t="shared" si="7"/>
        <v>7.4817324442377558E-7</v>
      </c>
      <c r="G221" s="1">
        <f t="shared" si="6"/>
        <v>2.2634110106601204</v>
      </c>
    </row>
    <row r="222" spans="1:7">
      <c r="A222" t="s">
        <v>626</v>
      </c>
      <c r="B222" s="2" t="s">
        <v>1790</v>
      </c>
      <c r="C222" t="s">
        <v>924</v>
      </c>
      <c r="D222">
        <v>2.82632124461399</v>
      </c>
      <c r="E222">
        <v>-1.1720323562622099</v>
      </c>
      <c r="F222">
        <f t="shared" si="7"/>
        <v>1.4916906082025883E-3</v>
      </c>
      <c r="G222" s="1">
        <f t="shared" si="6"/>
        <v>2.2532889924090678</v>
      </c>
    </row>
    <row r="223" spans="1:7">
      <c r="A223" t="s">
        <v>140</v>
      </c>
      <c r="B223" s="2" t="s">
        <v>2048</v>
      </c>
      <c r="C223" t="s">
        <v>1400</v>
      </c>
      <c r="D223">
        <v>3.9444426161681099</v>
      </c>
      <c r="E223">
        <v>1.1684335072835299</v>
      </c>
      <c r="F223">
        <f t="shared" si="7"/>
        <v>1.1364684506371616E-4</v>
      </c>
      <c r="G223" s="1">
        <f t="shared" si="6"/>
        <v>2.247675095794373</v>
      </c>
    </row>
    <row r="224" spans="1:7">
      <c r="A224" t="s">
        <v>247</v>
      </c>
      <c r="B224" s="2" t="s">
        <v>1656</v>
      </c>
      <c r="C224" t="s">
        <v>1294</v>
      </c>
      <c r="D224">
        <v>2.0226019964361401</v>
      </c>
      <c r="E224">
        <v>-1.1665070851643899</v>
      </c>
      <c r="F224">
        <f t="shared" si="7"/>
        <v>9.4928802753107017E-3</v>
      </c>
      <c r="G224" s="1">
        <f t="shared" si="6"/>
        <v>2.2446757915113835</v>
      </c>
    </row>
    <row r="225" spans="1:7">
      <c r="A225" t="s">
        <v>565</v>
      </c>
      <c r="B225" s="2" t="s">
        <v>2046</v>
      </c>
      <c r="C225" t="s">
        <v>984</v>
      </c>
      <c r="D225">
        <v>4.0221308170332</v>
      </c>
      <c r="E225">
        <v>1.1521148681640601</v>
      </c>
      <c r="F225">
        <f t="shared" si="7"/>
        <v>9.5031849811966679E-5</v>
      </c>
      <c r="G225" s="1">
        <f t="shared" si="6"/>
        <v>2.2223943985171295</v>
      </c>
    </row>
    <row r="226" spans="1:7">
      <c r="A226" t="s">
        <v>568</v>
      </c>
      <c r="B226" s="2" t="s">
        <v>2045</v>
      </c>
      <c r="C226" t="s">
        <v>981</v>
      </c>
      <c r="D226">
        <v>4.8002740056076796</v>
      </c>
      <c r="E226">
        <v>1.1490049362182599</v>
      </c>
      <c r="F226">
        <f t="shared" si="7"/>
        <v>1.5838935650786727E-5</v>
      </c>
      <c r="G226" s="1">
        <f t="shared" si="6"/>
        <v>2.2176088747990699</v>
      </c>
    </row>
    <row r="227" spans="1:7">
      <c r="A227" t="s">
        <v>115</v>
      </c>
      <c r="B227" s="2" t="s">
        <v>2044</v>
      </c>
      <c r="C227" t="s">
        <v>1424</v>
      </c>
      <c r="D227">
        <v>3.2127892273528702</v>
      </c>
      <c r="E227">
        <v>1.1448059082031301</v>
      </c>
      <c r="F227">
        <f t="shared" si="7"/>
        <v>6.1264765094158624E-4</v>
      </c>
      <c r="G227" s="1">
        <f t="shared" si="6"/>
        <v>2.2111638095153472</v>
      </c>
    </row>
    <row r="228" spans="1:7">
      <c r="A228" t="s">
        <v>580</v>
      </c>
      <c r="B228" s="2" t="s">
        <v>1658</v>
      </c>
      <c r="C228" t="s">
        <v>969</v>
      </c>
      <c r="D228">
        <v>2.45146723867341</v>
      </c>
      <c r="E228">
        <v>-1.1447381973266599</v>
      </c>
      <c r="F228">
        <f t="shared" si="7"/>
        <v>3.5361669543216095E-3</v>
      </c>
      <c r="G228" s="1">
        <f t="shared" si="6"/>
        <v>2.2110600340659783</v>
      </c>
    </row>
    <row r="229" spans="1:7">
      <c r="A229" t="s">
        <v>533</v>
      </c>
      <c r="B229" s="2" t="s">
        <v>2043</v>
      </c>
      <c r="C229" t="s">
        <v>1016</v>
      </c>
      <c r="D229">
        <v>2.9639537220854701</v>
      </c>
      <c r="E229">
        <v>1.1420075098673499</v>
      </c>
      <c r="F229">
        <f t="shared" si="7"/>
        <v>1.0865413980353446E-3</v>
      </c>
      <c r="G229" s="1">
        <f t="shared" si="6"/>
        <v>2.2068789678375325</v>
      </c>
    </row>
    <row r="230" spans="1:7">
      <c r="A230" t="s">
        <v>480</v>
      </c>
      <c r="B230" s="2" t="s">
        <v>1660</v>
      </c>
      <c r="C230" t="s">
        <v>1069</v>
      </c>
      <c r="D230">
        <v>3.0381163982728498</v>
      </c>
      <c r="E230">
        <v>-1.1408872604370099</v>
      </c>
      <c r="F230">
        <f t="shared" si="7"/>
        <v>9.1597496042547164E-4</v>
      </c>
      <c r="G230" s="1">
        <f t="shared" si="6"/>
        <v>2.2051659964646966</v>
      </c>
    </row>
    <row r="231" spans="1:7">
      <c r="A231" t="s">
        <v>605</v>
      </c>
      <c r="B231" s="2" t="s">
        <v>2018</v>
      </c>
      <c r="C231" t="s">
        <v>944</v>
      </c>
      <c r="D231">
        <v>1.3561091289335001</v>
      </c>
      <c r="E231">
        <v>1.13933149973551</v>
      </c>
      <c r="F231">
        <f t="shared" si="7"/>
        <v>4.4044417538014524E-2</v>
      </c>
      <c r="G231" s="1">
        <f t="shared" si="6"/>
        <v>2.2027892908023858</v>
      </c>
    </row>
    <row r="232" spans="1:7">
      <c r="A232" t="s">
        <v>192</v>
      </c>
      <c r="B232" s="2" t="s">
        <v>1698</v>
      </c>
      <c r="C232" t="s">
        <v>1348</v>
      </c>
      <c r="D232">
        <v>2.9576832242550499</v>
      </c>
      <c r="E232">
        <v>-1.13760789235433</v>
      </c>
      <c r="F232">
        <f t="shared" si="7"/>
        <v>1.1023430688341645E-3</v>
      </c>
      <c r="G232" s="1">
        <f t="shared" si="6"/>
        <v>2.2001591599254944</v>
      </c>
    </row>
    <row r="233" spans="1:7">
      <c r="A233" t="s">
        <v>712</v>
      </c>
      <c r="B233" s="2" t="s">
        <v>2042</v>
      </c>
      <c r="C233" t="s">
        <v>838</v>
      </c>
      <c r="D233">
        <v>3.54770767883271</v>
      </c>
      <c r="E233">
        <v>1.13489214579264</v>
      </c>
      <c r="F233">
        <f t="shared" si="7"/>
        <v>2.8332984313223652E-4</v>
      </c>
      <c r="G233" s="1">
        <f t="shared" si="6"/>
        <v>2.1960214494216821</v>
      </c>
    </row>
    <row r="234" spans="1:7">
      <c r="A234" t="s">
        <v>83</v>
      </c>
      <c r="B234" s="2" t="s">
        <v>1663</v>
      </c>
      <c r="C234" t="s">
        <v>1456</v>
      </c>
      <c r="D234">
        <v>6.28759866641537</v>
      </c>
      <c r="E234">
        <v>-1.13118648529053</v>
      </c>
      <c r="F234">
        <f t="shared" si="7"/>
        <v>5.1570498987144654E-7</v>
      </c>
      <c r="G234" s="1">
        <f t="shared" si="6"/>
        <v>2.1903880566894953</v>
      </c>
    </row>
    <row r="235" spans="1:7">
      <c r="A235" t="s">
        <v>751</v>
      </c>
      <c r="B235" s="2" t="s">
        <v>2360</v>
      </c>
      <c r="C235" t="s">
        <v>799</v>
      </c>
      <c r="D235">
        <v>1.4104420076487201</v>
      </c>
      <c r="E235">
        <v>1.1304302215576201</v>
      </c>
      <c r="F235">
        <f t="shared" si="7"/>
        <v>3.8864939174589885E-2</v>
      </c>
      <c r="G235" s="1">
        <f t="shared" si="6"/>
        <v>2.1892401516202131</v>
      </c>
    </row>
    <row r="236" spans="1:7">
      <c r="A236" t="s">
        <v>446</v>
      </c>
      <c r="B236" s="2" t="s">
        <v>2039</v>
      </c>
      <c r="C236" t="s">
        <v>1103</v>
      </c>
      <c r="D236">
        <v>4.3732180895630801</v>
      </c>
      <c r="E236">
        <v>1.1287190119425501</v>
      </c>
      <c r="F236">
        <f t="shared" si="7"/>
        <v>4.2343027876283378E-5</v>
      </c>
      <c r="G236" s="1">
        <f t="shared" si="6"/>
        <v>2.1866449892202184</v>
      </c>
    </row>
    <row r="237" spans="1:7">
      <c r="A237" t="s">
        <v>542</v>
      </c>
      <c r="B237" s="2" t="s">
        <v>1774</v>
      </c>
      <c r="C237" t="s">
        <v>1007</v>
      </c>
      <c r="D237">
        <v>1.8581031142208899</v>
      </c>
      <c r="E237">
        <v>-1.1266498565673799</v>
      </c>
      <c r="F237">
        <f t="shared" si="7"/>
        <v>1.3864266115351492E-2</v>
      </c>
      <c r="G237" s="1">
        <f t="shared" si="6"/>
        <v>2.1835110869993377</v>
      </c>
    </row>
    <row r="238" spans="1:7">
      <c r="A238" t="s">
        <v>357</v>
      </c>
      <c r="B238" s="2" t="s">
        <v>2037</v>
      </c>
      <c r="C238" t="s">
        <v>1191</v>
      </c>
      <c r="D238">
        <v>4.3759049686024403</v>
      </c>
      <c r="E238">
        <v>1.12649122873942</v>
      </c>
      <c r="F238">
        <f t="shared" si="7"/>
        <v>4.2081870096626455E-5</v>
      </c>
      <c r="G238" s="1">
        <f t="shared" si="6"/>
        <v>2.1832710178439947</v>
      </c>
    </row>
    <row r="239" spans="1:7">
      <c r="A239" t="s">
        <v>713</v>
      </c>
      <c r="B239" s="2" t="s">
        <v>2036</v>
      </c>
      <c r="C239" t="s">
        <v>837</v>
      </c>
      <c r="D239">
        <v>3.6348048439361702</v>
      </c>
      <c r="E239">
        <v>1.12451171875</v>
      </c>
      <c r="F239">
        <f t="shared" si="7"/>
        <v>2.3184362364159699E-4</v>
      </c>
      <c r="G239" s="1">
        <f t="shared" si="6"/>
        <v>2.1802774238654554</v>
      </c>
    </row>
    <row r="240" spans="1:7">
      <c r="A240" t="s">
        <v>493</v>
      </c>
      <c r="B240" s="2" t="s">
        <v>1664</v>
      </c>
      <c r="C240" t="s">
        <v>1056</v>
      </c>
      <c r="D240">
        <v>1.5486989484814899</v>
      </c>
      <c r="E240">
        <v>-1.12294991811116</v>
      </c>
      <c r="F240">
        <f t="shared" si="7"/>
        <v>2.8268388513666053E-2</v>
      </c>
      <c r="G240" s="1">
        <f t="shared" si="6"/>
        <v>2.1779184248382739</v>
      </c>
    </row>
    <row r="241" spans="1:7">
      <c r="A241" t="s">
        <v>416</v>
      </c>
      <c r="B241" s="2" t="s">
        <v>1666</v>
      </c>
      <c r="C241" t="s">
        <v>1133</v>
      </c>
      <c r="D241">
        <v>2.0831222251221599</v>
      </c>
      <c r="E241">
        <v>-1.1219647725423201</v>
      </c>
      <c r="F241">
        <f t="shared" si="7"/>
        <v>8.2580550733419526E-3</v>
      </c>
      <c r="G241" s="1">
        <f t="shared" si="6"/>
        <v>2.176431738989633</v>
      </c>
    </row>
    <row r="242" spans="1:7">
      <c r="A242" t="s">
        <v>663</v>
      </c>
      <c r="B242" s="2" t="s">
        <v>2035</v>
      </c>
      <c r="C242" t="s">
        <v>887</v>
      </c>
      <c r="D242">
        <v>2.81409189476526</v>
      </c>
      <c r="E242">
        <v>1.1201086044311499</v>
      </c>
      <c r="F242">
        <f t="shared" si="7"/>
        <v>1.5342922990780386E-3</v>
      </c>
      <c r="G242" s="1">
        <f t="shared" si="6"/>
        <v>2.1736333475235128</v>
      </c>
    </row>
    <row r="243" spans="1:7">
      <c r="A243" t="s">
        <v>734</v>
      </c>
      <c r="B243" s="2" t="s">
        <v>1665</v>
      </c>
      <c r="C243" t="s">
        <v>816</v>
      </c>
      <c r="D243">
        <v>5.4905282897677896</v>
      </c>
      <c r="E243">
        <v>-1.1190859476725199</v>
      </c>
      <c r="F243">
        <f t="shared" si="7"/>
        <v>3.2320026651859292E-6</v>
      </c>
      <c r="G243" s="1">
        <f t="shared" si="6"/>
        <v>2.1720931099054441</v>
      </c>
    </row>
    <row r="244" spans="1:7">
      <c r="A244" t="s">
        <v>521</v>
      </c>
      <c r="B244" s="2" t="s">
        <v>2055</v>
      </c>
      <c r="C244" t="s">
        <v>1028</v>
      </c>
      <c r="D244">
        <v>2.76380193360378</v>
      </c>
      <c r="E244">
        <v>1.1185270945231101</v>
      </c>
      <c r="F244">
        <f t="shared" si="7"/>
        <v>1.722654037612379E-3</v>
      </c>
      <c r="G244" s="1">
        <f t="shared" si="6"/>
        <v>2.1712518746046974</v>
      </c>
    </row>
    <row r="245" spans="1:7">
      <c r="A245" t="s">
        <v>118</v>
      </c>
      <c r="B245" s="2" t="s">
        <v>2056</v>
      </c>
      <c r="C245" t="s">
        <v>1422</v>
      </c>
      <c r="D245">
        <v>1.5117216172279699</v>
      </c>
      <c r="E245">
        <v>1.1143000920613599</v>
      </c>
      <c r="F245">
        <f t="shared" si="7"/>
        <v>3.0780692249535817E-2</v>
      </c>
      <c r="G245" s="1">
        <f t="shared" si="6"/>
        <v>2.1648995585742754</v>
      </c>
    </row>
    <row r="246" spans="1:7">
      <c r="A246" t="s">
        <v>496</v>
      </c>
      <c r="B246" s="2" t="s">
        <v>2034</v>
      </c>
      <c r="C246" t="s">
        <v>1053</v>
      </c>
      <c r="D246">
        <v>3.98888573850699</v>
      </c>
      <c r="E246">
        <v>1.1121762593587301</v>
      </c>
      <c r="F246">
        <f t="shared" si="7"/>
        <v>1.0259218075027855E-4</v>
      </c>
      <c r="G246" s="1">
        <f t="shared" si="6"/>
        <v>2.1617148926042877</v>
      </c>
    </row>
    <row r="247" spans="1:7">
      <c r="A247" t="s">
        <v>220</v>
      </c>
      <c r="B247" s="2" t="s">
        <v>2033</v>
      </c>
      <c r="C247" t="s">
        <v>1320</v>
      </c>
      <c r="D247">
        <v>5.2009266804713299</v>
      </c>
      <c r="E247">
        <v>1.1108439763386999</v>
      </c>
      <c r="F247">
        <f t="shared" si="7"/>
        <v>6.2961246786614647E-6</v>
      </c>
      <c r="G247" s="1">
        <f t="shared" si="6"/>
        <v>2.1597195390669288</v>
      </c>
    </row>
    <row r="248" spans="1:7">
      <c r="A248" t="s">
        <v>694</v>
      </c>
      <c r="B248" s="2" t="s">
        <v>1667</v>
      </c>
      <c r="C248" t="s">
        <v>856</v>
      </c>
      <c r="D248">
        <v>4.7083922633253996</v>
      </c>
      <c r="E248">
        <v>-1.10988521575928</v>
      </c>
      <c r="F248">
        <f t="shared" si="7"/>
        <v>1.9570762052137709E-5</v>
      </c>
      <c r="G248" s="1">
        <f t="shared" si="6"/>
        <v>2.1582847479217344</v>
      </c>
    </row>
    <row r="249" spans="1:7">
      <c r="A249" t="s">
        <v>646</v>
      </c>
      <c r="B249" s="2" t="s">
        <v>2032</v>
      </c>
      <c r="C249" t="s">
        <v>904</v>
      </c>
      <c r="D249">
        <v>4.8858713012685202</v>
      </c>
      <c r="E249">
        <v>1.1069641113281301</v>
      </c>
      <c r="F249">
        <f t="shared" si="7"/>
        <v>1.3005549270950847E-5</v>
      </c>
      <c r="G249" s="1">
        <f t="shared" si="6"/>
        <v>2.1539191705426428</v>
      </c>
    </row>
    <row r="250" spans="1:7">
      <c r="A250" t="s">
        <v>764</v>
      </c>
      <c r="B250" s="2" t="s">
        <v>2030</v>
      </c>
      <c r="C250" t="s">
        <v>786</v>
      </c>
      <c r="D250">
        <v>3.6951689491285298</v>
      </c>
      <c r="E250">
        <v>1.10278224945068</v>
      </c>
      <c r="F250">
        <f t="shared" si="7"/>
        <v>2.0175813320200998E-4</v>
      </c>
      <c r="G250" s="1">
        <f t="shared" si="6"/>
        <v>2.1476847618867003</v>
      </c>
    </row>
    <row r="251" spans="1:7">
      <c r="A251" t="s">
        <v>673</v>
      </c>
      <c r="B251" s="2" t="s">
        <v>2029</v>
      </c>
      <c r="C251" t="s">
        <v>877</v>
      </c>
      <c r="D251">
        <v>5.4002181893358898</v>
      </c>
      <c r="E251">
        <v>1.1022335688273099</v>
      </c>
      <c r="F251">
        <f t="shared" si="7"/>
        <v>3.9790721193894064E-6</v>
      </c>
      <c r="G251" s="1">
        <f t="shared" si="6"/>
        <v>2.1468681173929873</v>
      </c>
    </row>
    <row r="252" spans="1:7">
      <c r="A252" t="s">
        <v>33</v>
      </c>
      <c r="B252" s="2" t="s">
        <v>1669</v>
      </c>
      <c r="C252" t="s">
        <v>1506</v>
      </c>
      <c r="D252">
        <v>7.3873042772304602</v>
      </c>
      <c r="E252">
        <v>-1.1018028259277299</v>
      </c>
      <c r="F252">
        <f t="shared" si="7"/>
        <v>4.0991680471477813E-8</v>
      </c>
      <c r="G252" s="1">
        <f t="shared" si="6"/>
        <v>2.1462272264664786</v>
      </c>
    </row>
    <row r="253" spans="1:7">
      <c r="A253" t="s">
        <v>489</v>
      </c>
      <c r="B253" s="2" t="s">
        <v>2028</v>
      </c>
      <c r="C253" t="s">
        <v>1060</v>
      </c>
      <c r="D253">
        <v>3.5560498413663999</v>
      </c>
      <c r="E253">
        <v>1.10088062286377</v>
      </c>
      <c r="F253">
        <f t="shared" si="7"/>
        <v>2.7793942750859487E-4</v>
      </c>
      <c r="G253" s="1">
        <f t="shared" si="6"/>
        <v>2.1448557482191504</v>
      </c>
    </row>
    <row r="254" spans="1:7">
      <c r="A254" t="s">
        <v>63</v>
      </c>
      <c r="B254" s="2" t="s">
        <v>2027</v>
      </c>
      <c r="C254" t="s">
        <v>1476</v>
      </c>
      <c r="D254">
        <v>5.65670363949818</v>
      </c>
      <c r="E254">
        <v>1.10058498382568</v>
      </c>
      <c r="F254">
        <f t="shared" si="7"/>
        <v>2.2044302426877275E-6</v>
      </c>
      <c r="G254" s="1">
        <f t="shared" si="6"/>
        <v>2.1444162664810995</v>
      </c>
    </row>
    <row r="255" spans="1:7">
      <c r="A255" t="s">
        <v>134</v>
      </c>
      <c r="B255" s="2" t="s">
        <v>1599</v>
      </c>
      <c r="C255" t="s">
        <v>1406</v>
      </c>
      <c r="D255">
        <v>1.7303322757120301</v>
      </c>
      <c r="E255">
        <v>-1.1005706787109399</v>
      </c>
      <c r="F255">
        <f t="shared" si="7"/>
        <v>1.8606630115042523E-2</v>
      </c>
      <c r="G255" s="1">
        <f t="shared" si="6"/>
        <v>2.1443950035199135</v>
      </c>
    </row>
    <row r="256" spans="1:7">
      <c r="A256" t="s">
        <v>216</v>
      </c>
      <c r="B256" s="2" t="s">
        <v>1670</v>
      </c>
      <c r="C256" t="s">
        <v>1324</v>
      </c>
      <c r="D256">
        <v>5.3382367634682204</v>
      </c>
      <c r="E256">
        <v>-1.0994084676106799</v>
      </c>
      <c r="F256">
        <f t="shared" si="7"/>
        <v>4.589477409859915E-6</v>
      </c>
      <c r="G256" s="1">
        <f t="shared" si="6"/>
        <v>2.1426682102462524</v>
      </c>
    </row>
    <row r="257" spans="1:7">
      <c r="A257" t="s">
        <v>558</v>
      </c>
      <c r="B257" s="2" t="s">
        <v>2026</v>
      </c>
      <c r="C257" t="s">
        <v>991</v>
      </c>
      <c r="D257">
        <v>2.5492662754221098</v>
      </c>
      <c r="E257">
        <v>1.0988740921020499</v>
      </c>
      <c r="F257">
        <f t="shared" si="7"/>
        <v>2.8231485102246682E-3</v>
      </c>
      <c r="G257" s="1">
        <f t="shared" si="6"/>
        <v>2.1418747110271745</v>
      </c>
    </row>
    <row r="258" spans="1:7">
      <c r="A258" t="s">
        <v>575</v>
      </c>
      <c r="B258" s="2" t="s">
        <v>1671</v>
      </c>
      <c r="C258" t="s">
        <v>974</v>
      </c>
      <c r="D258">
        <v>2.26926961199168</v>
      </c>
      <c r="E258">
        <v>-1.0984503428141299</v>
      </c>
      <c r="F258">
        <f t="shared" si="7"/>
        <v>5.3793572588726182E-3</v>
      </c>
      <c r="G258" s="1">
        <f t="shared" ref="G258:G321" si="8">2^(SQRT(E258*E258))</f>
        <v>2.1412456906327773</v>
      </c>
    </row>
    <row r="259" spans="1:7">
      <c r="A259" t="s">
        <v>556</v>
      </c>
      <c r="B259" s="2" t="s">
        <v>1672</v>
      </c>
      <c r="C259" t="s">
        <v>993</v>
      </c>
      <c r="D259">
        <v>5.5392266272444397</v>
      </c>
      <c r="E259">
        <v>-1.09811019897461</v>
      </c>
      <c r="F259">
        <f t="shared" ref="F259:F322" si="9">10^(-D259)</f>
        <v>2.8891718366807846E-6</v>
      </c>
      <c r="G259" s="1">
        <f t="shared" si="8"/>
        <v>2.1407409091942848</v>
      </c>
    </row>
    <row r="260" spans="1:7">
      <c r="A260" t="s">
        <v>354</v>
      </c>
      <c r="B260" s="2" t="s">
        <v>2361</v>
      </c>
      <c r="C260" t="s">
        <v>1539</v>
      </c>
      <c r="D260">
        <v>1.39758095961656</v>
      </c>
      <c r="E260">
        <v>1.0927785237630201</v>
      </c>
      <c r="F260">
        <f t="shared" si="9"/>
        <v>4.0033083313893512E-2</v>
      </c>
      <c r="G260" s="1">
        <f t="shared" si="8"/>
        <v>2.1328441116239905</v>
      </c>
    </row>
    <row r="261" spans="1:7">
      <c r="A261" t="s">
        <v>562</v>
      </c>
      <c r="B261" s="2" t="s">
        <v>2025</v>
      </c>
      <c r="C261" t="s">
        <v>987</v>
      </c>
      <c r="D261">
        <v>3.2946010750770198</v>
      </c>
      <c r="E261">
        <v>1.0853954950968401</v>
      </c>
      <c r="F261">
        <f t="shared" si="9"/>
        <v>5.0745662289239065E-4</v>
      </c>
      <c r="G261" s="1">
        <f t="shared" si="8"/>
        <v>2.1219571085048821</v>
      </c>
    </row>
    <row r="262" spans="1:7">
      <c r="A262" t="s">
        <v>215</v>
      </c>
      <c r="B262" s="2" t="s">
        <v>1765</v>
      </c>
      <c r="C262" t="s">
        <v>1325</v>
      </c>
      <c r="D262">
        <v>2.99659337695799</v>
      </c>
      <c r="E262">
        <v>-1.0844593048095701</v>
      </c>
      <c r="F262">
        <f t="shared" si="9"/>
        <v>1.0078748845085506E-3</v>
      </c>
      <c r="G262" s="1">
        <f t="shared" si="8"/>
        <v>2.1205805797426804</v>
      </c>
    </row>
    <row r="263" spans="1:7">
      <c r="A263" t="s">
        <v>358</v>
      </c>
      <c r="B263" s="2" t="s">
        <v>2086</v>
      </c>
      <c r="C263" t="s">
        <v>1190</v>
      </c>
      <c r="D263">
        <v>1.5293297919312301</v>
      </c>
      <c r="E263">
        <v>1.0817763010660799</v>
      </c>
      <c r="F263">
        <f t="shared" si="9"/>
        <v>2.9557670814896055E-2</v>
      </c>
      <c r="G263" s="1">
        <f t="shared" si="8"/>
        <v>2.1166405658807887</v>
      </c>
    </row>
    <row r="264" spans="1:7">
      <c r="A264" t="s">
        <v>152</v>
      </c>
      <c r="B264" s="2" t="s">
        <v>1673</v>
      </c>
      <c r="C264" t="s">
        <v>1389</v>
      </c>
      <c r="D264">
        <v>1.77647933847274</v>
      </c>
      <c r="E264">
        <v>-1.08137385050456</v>
      </c>
      <c r="F264">
        <f t="shared" si="9"/>
        <v>1.6730952318848732E-2</v>
      </c>
      <c r="G264" s="1">
        <f t="shared" si="8"/>
        <v>2.1160501955272686</v>
      </c>
    </row>
    <row r="265" spans="1:7">
      <c r="A265" t="s">
        <v>64</v>
      </c>
      <c r="B265" s="2" t="s">
        <v>2024</v>
      </c>
      <c r="C265" t="s">
        <v>1475</v>
      </c>
      <c r="D265">
        <v>7.1803658090465801</v>
      </c>
      <c r="E265">
        <v>1.07991822560628</v>
      </c>
      <c r="F265">
        <f t="shared" si="9"/>
        <v>6.6013717595854449E-8</v>
      </c>
      <c r="G265" s="1">
        <f t="shared" si="8"/>
        <v>2.1139162573799508</v>
      </c>
    </row>
    <row r="266" spans="1:7">
      <c r="A266" t="s">
        <v>573</v>
      </c>
      <c r="B266" s="2" t="s">
        <v>2023</v>
      </c>
      <c r="C266" t="s">
        <v>976</v>
      </c>
      <c r="D266">
        <v>5.5217342669839198</v>
      </c>
      <c r="E266">
        <v>1.0774113337198901</v>
      </c>
      <c r="F266">
        <f t="shared" si="9"/>
        <v>3.0079162020325275E-6</v>
      </c>
      <c r="G266" s="1">
        <f t="shared" si="8"/>
        <v>2.1102462108165128</v>
      </c>
    </row>
    <row r="267" spans="1:7">
      <c r="A267" t="s">
        <v>141</v>
      </c>
      <c r="B267" s="2" t="s">
        <v>2022</v>
      </c>
      <c r="C267" t="s">
        <v>1399</v>
      </c>
      <c r="D267">
        <v>4.6438453459578</v>
      </c>
      <c r="E267">
        <v>1.07524840037028</v>
      </c>
      <c r="F267">
        <f t="shared" si="9"/>
        <v>2.27067330398419E-5</v>
      </c>
      <c r="G267" s="1">
        <f t="shared" si="8"/>
        <v>2.1070848343658928</v>
      </c>
    </row>
    <row r="268" spans="1:7">
      <c r="A268" t="s">
        <v>644</v>
      </c>
      <c r="B268" s="2" t="s">
        <v>2021</v>
      </c>
      <c r="C268" t="s">
        <v>906</v>
      </c>
      <c r="D268">
        <v>1.47803684011985</v>
      </c>
      <c r="E268">
        <v>1.0729354222615599</v>
      </c>
      <c r="F268">
        <f t="shared" si="9"/>
        <v>3.3263133580898413E-2</v>
      </c>
      <c r="G268" s="1">
        <f t="shared" si="8"/>
        <v>2.1037093903185298</v>
      </c>
    </row>
    <row r="269" spans="1:7">
      <c r="A269" t="s">
        <v>1</v>
      </c>
      <c r="B269" s="2" t="s">
        <v>1674</v>
      </c>
      <c r="C269" t="s">
        <v>1544</v>
      </c>
      <c r="D269">
        <v>6.0836301717500101</v>
      </c>
      <c r="E269">
        <v>-1.0707893371582</v>
      </c>
      <c r="F269">
        <f t="shared" si="9"/>
        <v>8.2484021780230136E-7</v>
      </c>
      <c r="G269" s="1">
        <f t="shared" si="8"/>
        <v>2.1005823378478188</v>
      </c>
    </row>
    <row r="270" spans="1:7">
      <c r="A270" t="s">
        <v>729</v>
      </c>
      <c r="B270" s="2" t="s">
        <v>1789</v>
      </c>
      <c r="C270" t="s">
        <v>821</v>
      </c>
      <c r="D270">
        <v>1.91526528656294</v>
      </c>
      <c r="E270">
        <v>-1.06972726186117</v>
      </c>
      <c r="F270">
        <f t="shared" si="9"/>
        <v>1.2154433265008686E-2</v>
      </c>
      <c r="G270" s="1">
        <f t="shared" si="8"/>
        <v>2.099036511769103</v>
      </c>
    </row>
    <row r="271" spans="1:7">
      <c r="A271" t="s">
        <v>474</v>
      </c>
      <c r="B271" s="2" t="s">
        <v>2019</v>
      </c>
      <c r="C271" t="s">
        <v>1075</v>
      </c>
      <c r="D271">
        <v>3.8631642945821199</v>
      </c>
      <c r="E271">
        <v>1.06936232248942</v>
      </c>
      <c r="F271">
        <f t="shared" si="9"/>
        <v>1.3703632565833398E-4</v>
      </c>
      <c r="G271" s="1">
        <f t="shared" si="8"/>
        <v>2.0985056135769922</v>
      </c>
    </row>
    <row r="272" spans="1:7">
      <c r="A272" t="s">
        <v>127</v>
      </c>
      <c r="B272" s="2" t="s">
        <v>1675</v>
      </c>
      <c r="C272" t="s">
        <v>1413</v>
      </c>
      <c r="D272">
        <v>5.1501808823114397</v>
      </c>
      <c r="E272">
        <v>-1.0688781738281301</v>
      </c>
      <c r="F272">
        <f t="shared" si="9"/>
        <v>7.0765098854476697E-6</v>
      </c>
      <c r="G272" s="1">
        <f t="shared" si="8"/>
        <v>2.0978015020372216</v>
      </c>
    </row>
    <row r="273" spans="1:7">
      <c r="A273" t="s">
        <v>748</v>
      </c>
      <c r="B273" s="2" t="s">
        <v>1634</v>
      </c>
      <c r="C273" t="s">
        <v>802</v>
      </c>
      <c r="D273">
        <v>1.42634641373821</v>
      </c>
      <c r="E273">
        <v>-1.0677982966105199</v>
      </c>
      <c r="F273">
        <f t="shared" si="9"/>
        <v>3.746740253689327E-2</v>
      </c>
      <c r="G273" s="1">
        <f t="shared" si="8"/>
        <v>2.0962318560851969</v>
      </c>
    </row>
    <row r="274" spans="1:7">
      <c r="A274" t="s">
        <v>22</v>
      </c>
      <c r="B274" s="2" t="s">
        <v>1676</v>
      </c>
      <c r="C274" t="s">
        <v>1517</v>
      </c>
      <c r="D274">
        <v>3.2083465822707802</v>
      </c>
      <c r="E274">
        <v>-1.0623893737793</v>
      </c>
      <c r="F274">
        <f t="shared" si="9"/>
        <v>6.1894693650920937E-4</v>
      </c>
      <c r="G274" s="1">
        <f t="shared" si="8"/>
        <v>2.0883874206392337</v>
      </c>
    </row>
    <row r="275" spans="1:7">
      <c r="A275" t="s">
        <v>680</v>
      </c>
      <c r="B275" s="2" t="s">
        <v>2362</v>
      </c>
      <c r="C275" t="s">
        <v>870</v>
      </c>
      <c r="D275">
        <v>1.6994664309687699</v>
      </c>
      <c r="E275">
        <v>1.0602839787801099</v>
      </c>
      <c r="F275">
        <f t="shared" si="9"/>
        <v>1.9977151769702228E-2</v>
      </c>
      <c r="G275" s="1">
        <f t="shared" si="8"/>
        <v>2.0853419581009329</v>
      </c>
    </row>
    <row r="276" spans="1:7">
      <c r="A276" t="s">
        <v>631</v>
      </c>
      <c r="B276" s="2" t="s">
        <v>1677</v>
      </c>
      <c r="C276" t="s">
        <v>919</v>
      </c>
      <c r="D276">
        <v>5.4668233724817696</v>
      </c>
      <c r="E276">
        <v>-1.0584259033203101</v>
      </c>
      <c r="F276">
        <f t="shared" si="9"/>
        <v>3.4133170296301894E-6</v>
      </c>
      <c r="G276" s="1">
        <f t="shared" si="8"/>
        <v>2.0826579337487661</v>
      </c>
    </row>
    <row r="277" spans="1:7">
      <c r="A277" t="s">
        <v>530</v>
      </c>
      <c r="B277" s="2" t="s">
        <v>2016</v>
      </c>
      <c r="C277" t="s">
        <v>1019</v>
      </c>
      <c r="D277">
        <v>5.8699664592521898</v>
      </c>
      <c r="E277">
        <v>1.0523319244384799</v>
      </c>
      <c r="F277">
        <f t="shared" si="9"/>
        <v>1.3490670675926939E-6</v>
      </c>
      <c r="G277" s="1">
        <f t="shared" si="8"/>
        <v>2.0738792897243936</v>
      </c>
    </row>
    <row r="278" spans="1:7">
      <c r="A278" t="s">
        <v>187</v>
      </c>
      <c r="B278" s="2" t="s">
        <v>2015</v>
      </c>
      <c r="C278" t="s">
        <v>1353</v>
      </c>
      <c r="D278">
        <v>3.45946734188826</v>
      </c>
      <c r="E278">
        <v>1.05093097686768</v>
      </c>
      <c r="F278">
        <f t="shared" si="9"/>
        <v>3.471623808510886E-4</v>
      </c>
      <c r="G278" s="1">
        <f t="shared" si="8"/>
        <v>2.0718664000518556</v>
      </c>
    </row>
    <row r="279" spans="1:7">
      <c r="A279" t="s">
        <v>25</v>
      </c>
      <c r="B279" s="2" t="s">
        <v>2014</v>
      </c>
      <c r="C279" t="s">
        <v>1514</v>
      </c>
      <c r="D279">
        <v>3.8498447294357501</v>
      </c>
      <c r="E279">
        <v>1.0454025268554701</v>
      </c>
      <c r="F279">
        <f t="shared" si="9"/>
        <v>1.4130426505414842E-4</v>
      </c>
      <c r="G279" s="1">
        <f t="shared" si="8"/>
        <v>2.0639421395035438</v>
      </c>
    </row>
    <row r="280" spans="1:7">
      <c r="A280" t="s">
        <v>108</v>
      </c>
      <c r="B280" s="2" t="s">
        <v>2013</v>
      </c>
      <c r="C280" t="s">
        <v>1431</v>
      </c>
      <c r="D280">
        <v>2.35138896420542</v>
      </c>
      <c r="E280">
        <v>1.0414031346639001</v>
      </c>
      <c r="F280">
        <f t="shared" si="9"/>
        <v>4.4525728701683151E-3</v>
      </c>
      <c r="G280" s="1">
        <f t="shared" si="8"/>
        <v>2.0582284696282982</v>
      </c>
    </row>
    <row r="281" spans="1:7">
      <c r="A281" t="s">
        <v>632</v>
      </c>
      <c r="B281" s="2" t="s">
        <v>2012</v>
      </c>
      <c r="C281" t="s">
        <v>918</v>
      </c>
      <c r="D281">
        <v>4.1809816399966104</v>
      </c>
      <c r="E281">
        <v>1.04122511545817</v>
      </c>
      <c r="F281">
        <f t="shared" si="9"/>
        <v>6.5920176271967907E-5</v>
      </c>
      <c r="G281" s="1">
        <f t="shared" si="8"/>
        <v>2.0579745132605489</v>
      </c>
    </row>
    <row r="282" spans="1:7">
      <c r="A282" t="s">
        <v>665</v>
      </c>
      <c r="B282" s="2" t="s">
        <v>2011</v>
      </c>
      <c r="C282" t="s">
        <v>885</v>
      </c>
      <c r="D282">
        <v>3.34303985258533</v>
      </c>
      <c r="E282">
        <v>1.0397427876790399</v>
      </c>
      <c r="F282">
        <f t="shared" si="9"/>
        <v>4.5389996307698894E-4</v>
      </c>
      <c r="G282" s="1">
        <f t="shared" si="8"/>
        <v>2.0558610893964309</v>
      </c>
    </row>
    <row r="283" spans="1:7">
      <c r="A283" t="s">
        <v>73</v>
      </c>
      <c r="B283" s="2" t="s">
        <v>2010</v>
      </c>
      <c r="C283" t="s">
        <v>1466</v>
      </c>
      <c r="D283">
        <v>3.8286148461348799</v>
      </c>
      <c r="E283">
        <v>1.03742122650146</v>
      </c>
      <c r="F283">
        <f t="shared" si="9"/>
        <v>1.483833438814354E-4</v>
      </c>
      <c r="G283" s="1">
        <f t="shared" si="8"/>
        <v>2.0525554918488429</v>
      </c>
    </row>
    <row r="284" spans="1:7">
      <c r="A284" t="s">
        <v>368</v>
      </c>
      <c r="B284" s="2" t="s">
        <v>2009</v>
      </c>
      <c r="C284" t="s">
        <v>1180</v>
      </c>
      <c r="D284">
        <v>4.4638001713161204</v>
      </c>
      <c r="E284">
        <v>1.0349067052205401</v>
      </c>
      <c r="F284">
        <f t="shared" si="9"/>
        <v>3.4371606303185155E-5</v>
      </c>
      <c r="G284" s="1">
        <f t="shared" si="8"/>
        <v>2.0489811402905329</v>
      </c>
    </row>
    <row r="285" spans="1:7">
      <c r="A285" t="s">
        <v>664</v>
      </c>
      <c r="B285" s="2" t="s">
        <v>1679</v>
      </c>
      <c r="C285" t="s">
        <v>886</v>
      </c>
      <c r="D285">
        <v>3.6838471941089699</v>
      </c>
      <c r="E285">
        <v>-1.03089173634847</v>
      </c>
      <c r="F285">
        <f t="shared" si="9"/>
        <v>2.070869853211804E-4</v>
      </c>
      <c r="G285" s="1">
        <f t="shared" si="8"/>
        <v>2.0432868260276367</v>
      </c>
    </row>
    <row r="286" spans="1:7">
      <c r="A286" t="s">
        <v>376</v>
      </c>
      <c r="B286" s="2" t="s">
        <v>2008</v>
      </c>
      <c r="C286" t="s">
        <v>1172</v>
      </c>
      <c r="D286">
        <v>4.6617250327185298</v>
      </c>
      <c r="E286">
        <v>1.02909660339355</v>
      </c>
      <c r="F286">
        <f t="shared" si="9"/>
        <v>2.1790889944279402E-5</v>
      </c>
      <c r="G286" s="1">
        <f t="shared" si="8"/>
        <v>2.0407459630264788</v>
      </c>
    </row>
    <row r="287" spans="1:7">
      <c r="A287" t="s">
        <v>550</v>
      </c>
      <c r="B287" s="2" t="s">
        <v>2007</v>
      </c>
      <c r="C287" t="s">
        <v>999</v>
      </c>
      <c r="D287">
        <v>3.2004377478239898</v>
      </c>
      <c r="E287">
        <v>1.0276943842570001</v>
      </c>
      <c r="F287">
        <f t="shared" si="9"/>
        <v>6.3032169041454063E-4</v>
      </c>
      <c r="G287" s="1">
        <f t="shared" si="8"/>
        <v>2.0387634353495661</v>
      </c>
    </row>
    <row r="288" spans="1:7">
      <c r="A288" t="s">
        <v>669</v>
      </c>
      <c r="B288" s="2" t="s">
        <v>2363</v>
      </c>
      <c r="C288" t="s">
        <v>881</v>
      </c>
      <c r="D288">
        <v>2.6827145153478602</v>
      </c>
      <c r="E288">
        <v>-1.02431710561116</v>
      </c>
      <c r="F288">
        <f t="shared" si="9"/>
        <v>2.0762779158631475E-3</v>
      </c>
      <c r="G288" s="1">
        <f t="shared" si="8"/>
        <v>2.0339963716062277</v>
      </c>
    </row>
    <row r="289" spans="1:7">
      <c r="A289" t="s">
        <v>402</v>
      </c>
      <c r="B289" s="2" t="s">
        <v>2006</v>
      </c>
      <c r="C289" t="s">
        <v>1146</v>
      </c>
      <c r="D289">
        <v>2.05720502476718</v>
      </c>
      <c r="E289">
        <v>1.0234851837158201</v>
      </c>
      <c r="F289">
        <f t="shared" si="9"/>
        <v>8.7658689819251363E-3</v>
      </c>
      <c r="G289" s="1">
        <f t="shared" si="8"/>
        <v>2.0328238172652568</v>
      </c>
    </row>
    <row r="290" spans="1:7">
      <c r="A290" t="s">
        <v>538</v>
      </c>
      <c r="B290" s="2" t="s">
        <v>2005</v>
      </c>
      <c r="C290" t="s">
        <v>1011</v>
      </c>
      <c r="D290">
        <v>3.2937195873985199</v>
      </c>
      <c r="E290">
        <v>1.02048110961914</v>
      </c>
      <c r="F290">
        <f t="shared" si="9"/>
        <v>5.0848765378479687E-4</v>
      </c>
      <c r="G290" s="1">
        <f t="shared" si="8"/>
        <v>2.0285953423142535</v>
      </c>
    </row>
    <row r="291" spans="1:7">
      <c r="A291" t="s">
        <v>594</v>
      </c>
      <c r="B291" s="2" t="s">
        <v>2004</v>
      </c>
      <c r="C291" t="s">
        <v>955</v>
      </c>
      <c r="D291">
        <v>4.3599505341505198</v>
      </c>
      <c r="E291">
        <v>1.01453081766764</v>
      </c>
      <c r="F291">
        <f t="shared" si="9"/>
        <v>4.3656555393153509E-5</v>
      </c>
      <c r="G291" s="1">
        <f t="shared" si="8"/>
        <v>2.0202457771285278</v>
      </c>
    </row>
    <row r="292" spans="1:7">
      <c r="A292" t="s">
        <v>508</v>
      </c>
      <c r="B292" s="2" t="s">
        <v>1798</v>
      </c>
      <c r="C292" t="s">
        <v>1041</v>
      </c>
      <c r="D292">
        <v>2.21230909803718</v>
      </c>
      <c r="E292">
        <v>1.0120922724405901</v>
      </c>
      <c r="F292">
        <f t="shared" si="9"/>
        <v>6.1332533110274295E-3</v>
      </c>
      <c r="G292" s="1">
        <f t="shared" si="8"/>
        <v>2.0168338990971986</v>
      </c>
    </row>
    <row r="293" spans="1:7">
      <c r="A293" t="s">
        <v>616</v>
      </c>
      <c r="B293" s="2" t="s">
        <v>1685</v>
      </c>
      <c r="C293" t="s">
        <v>933</v>
      </c>
      <c r="D293">
        <v>1.6628545124551</v>
      </c>
      <c r="E293">
        <v>-1.0118850072224901</v>
      </c>
      <c r="F293">
        <f t="shared" si="9"/>
        <v>2.1734291501502998E-2</v>
      </c>
      <c r="G293" s="1">
        <f t="shared" si="8"/>
        <v>2.0165441708593459</v>
      </c>
    </row>
    <row r="294" spans="1:7">
      <c r="A294" t="s">
        <v>625</v>
      </c>
      <c r="B294" s="2" t="s">
        <v>1684</v>
      </c>
      <c r="C294" t="s">
        <v>925</v>
      </c>
      <c r="D294">
        <v>3.96440180446801</v>
      </c>
      <c r="E294">
        <v>-1.01184876759847</v>
      </c>
      <c r="F294">
        <f t="shared" si="9"/>
        <v>1.0854209394373393E-4</v>
      </c>
      <c r="G294" s="1">
        <f t="shared" si="8"/>
        <v>2.0164935171295828</v>
      </c>
    </row>
    <row r="295" spans="1:7">
      <c r="A295" t="s">
        <v>459</v>
      </c>
      <c r="B295" s="2" t="s">
        <v>2003</v>
      </c>
      <c r="C295" t="s">
        <v>1090</v>
      </c>
      <c r="D295">
        <v>3.1213296122570902</v>
      </c>
      <c r="E295">
        <v>1.0118042627970401</v>
      </c>
      <c r="F295">
        <f t="shared" si="9"/>
        <v>7.5625870684346234E-4</v>
      </c>
      <c r="G295" s="1">
        <f t="shared" si="8"/>
        <v>2.0164313125355329</v>
      </c>
    </row>
    <row r="296" spans="1:7">
      <c r="A296" t="s">
        <v>56</v>
      </c>
      <c r="B296" s="2" t="s">
        <v>1687</v>
      </c>
      <c r="C296" t="s">
        <v>1483</v>
      </c>
      <c r="D296">
        <v>1.86331529265844</v>
      </c>
      <c r="E296">
        <v>-1.0093088150024401</v>
      </c>
      <c r="F296">
        <f t="shared" si="9"/>
        <v>1.3698868833932062E-2</v>
      </c>
      <c r="G296" s="1">
        <f t="shared" si="8"/>
        <v>2.0129464806287243</v>
      </c>
    </row>
    <row r="297" spans="1:7">
      <c r="A297" t="s">
        <v>411</v>
      </c>
      <c r="B297" s="2" t="s">
        <v>1625</v>
      </c>
      <c r="C297" t="s">
        <v>1138</v>
      </c>
      <c r="D297">
        <v>1.7628643013833001</v>
      </c>
      <c r="E297">
        <v>-1.0081850687662699</v>
      </c>
      <c r="F297">
        <f t="shared" si="9"/>
        <v>1.726377227431896E-2</v>
      </c>
      <c r="G297" s="1">
        <f t="shared" si="8"/>
        <v>2.0113791637533009</v>
      </c>
    </row>
    <row r="298" spans="1:7">
      <c r="A298" t="s">
        <v>636</v>
      </c>
      <c r="B298" s="2" t="s">
        <v>1639</v>
      </c>
      <c r="C298" t="s">
        <v>914</v>
      </c>
      <c r="D298">
        <v>2.83474582086279</v>
      </c>
      <c r="E298">
        <v>-1.00732326507568</v>
      </c>
      <c r="F298">
        <f t="shared" si="9"/>
        <v>1.4630331920402607E-3</v>
      </c>
      <c r="G298" s="1">
        <f t="shared" si="8"/>
        <v>2.0101780115297578</v>
      </c>
    </row>
    <row r="299" spans="1:7">
      <c r="A299" t="s">
        <v>418</v>
      </c>
      <c r="B299" s="2" t="s">
        <v>1688</v>
      </c>
      <c r="C299" t="s">
        <v>1131</v>
      </c>
      <c r="D299">
        <v>4.2326533602131802</v>
      </c>
      <c r="E299">
        <v>-1.0071163177490201</v>
      </c>
      <c r="F299">
        <f t="shared" si="9"/>
        <v>5.8525703097194601E-5</v>
      </c>
      <c r="G299" s="1">
        <f t="shared" si="8"/>
        <v>2.0098896823135242</v>
      </c>
    </row>
    <row r="300" spans="1:7">
      <c r="A300" t="s">
        <v>50</v>
      </c>
      <c r="B300" s="2" t="s">
        <v>1773</v>
      </c>
      <c r="C300" t="s">
        <v>1489</v>
      </c>
      <c r="D300">
        <v>2.1974098522931298</v>
      </c>
      <c r="E300">
        <v>-1.0050954818725599</v>
      </c>
      <c r="F300">
        <f t="shared" si="9"/>
        <v>6.3473164031031632E-3</v>
      </c>
      <c r="G300" s="1">
        <f t="shared" si="8"/>
        <v>2.0070763269374154</v>
      </c>
    </row>
    <row r="301" spans="1:7">
      <c r="A301" t="s">
        <v>70</v>
      </c>
      <c r="B301" s="2" t="s">
        <v>1690</v>
      </c>
      <c r="C301" t="s">
        <v>1469</v>
      </c>
      <c r="D301">
        <v>4.38507329249832</v>
      </c>
      <c r="E301">
        <v>-0.99831930796305501</v>
      </c>
      <c r="F301">
        <f t="shared" si="9"/>
        <v>4.1202797847567835E-5</v>
      </c>
      <c r="G301" s="1">
        <f t="shared" si="8"/>
        <v>1.9976714227275336</v>
      </c>
    </row>
    <row r="302" spans="1:7">
      <c r="A302" t="s">
        <v>139</v>
      </c>
      <c r="B302" s="2" t="s">
        <v>2001</v>
      </c>
      <c r="C302" t="s">
        <v>1401</v>
      </c>
      <c r="D302">
        <v>4.9287456070568698</v>
      </c>
      <c r="E302">
        <v>0.99148750305175803</v>
      </c>
      <c r="F302">
        <f t="shared" si="9"/>
        <v>1.1782959717102945E-5</v>
      </c>
      <c r="G302" s="1">
        <f t="shared" si="8"/>
        <v>1.9882339199850652</v>
      </c>
    </row>
    <row r="303" spans="1:7">
      <c r="A303" t="s">
        <v>132</v>
      </c>
      <c r="B303" s="2" t="s">
        <v>2364</v>
      </c>
      <c r="C303" t="s">
        <v>1408</v>
      </c>
      <c r="D303">
        <v>1.71557884497923</v>
      </c>
      <c r="E303">
        <v>-0.98722680409749597</v>
      </c>
      <c r="F303">
        <f t="shared" si="9"/>
        <v>1.9249575425589329E-2</v>
      </c>
      <c r="G303" s="1">
        <f t="shared" si="8"/>
        <v>1.9823707478037564</v>
      </c>
    </row>
    <row r="304" spans="1:7">
      <c r="A304" t="s">
        <v>367</v>
      </c>
      <c r="B304" s="2" t="s">
        <v>1647</v>
      </c>
      <c r="C304" t="s">
        <v>1181</v>
      </c>
      <c r="D304">
        <v>3.98687688367718</v>
      </c>
      <c r="E304">
        <v>-0.98663234710693404</v>
      </c>
      <c r="F304">
        <f t="shared" si="9"/>
        <v>1.0306782616921919E-4</v>
      </c>
      <c r="G304" s="1">
        <f t="shared" si="8"/>
        <v>1.9815540877583422</v>
      </c>
    </row>
    <row r="305" spans="1:7">
      <c r="A305" t="s">
        <v>597</v>
      </c>
      <c r="B305" s="2" t="s">
        <v>2000</v>
      </c>
      <c r="C305" t="s">
        <v>952</v>
      </c>
      <c r="D305">
        <v>4.6056025491867496</v>
      </c>
      <c r="E305">
        <v>0.98647753397623505</v>
      </c>
      <c r="F305">
        <f t="shared" si="9"/>
        <v>2.4796903436694403E-5</v>
      </c>
      <c r="G305" s="1">
        <f t="shared" si="8"/>
        <v>1.9813414619958929</v>
      </c>
    </row>
    <row r="306" spans="1:7">
      <c r="A306" t="s">
        <v>241</v>
      </c>
      <c r="B306" s="2" t="s">
        <v>1999</v>
      </c>
      <c r="C306" t="s">
        <v>1299</v>
      </c>
      <c r="D306">
        <v>8.3954244290279796</v>
      </c>
      <c r="E306">
        <v>0.98553689320882398</v>
      </c>
      <c r="F306">
        <f t="shared" si="9"/>
        <v>4.023236576819184E-9</v>
      </c>
      <c r="G306" s="1">
        <f t="shared" si="8"/>
        <v>1.98005004346734</v>
      </c>
    </row>
    <row r="307" spans="1:7">
      <c r="A307" t="s">
        <v>691</v>
      </c>
      <c r="B307" s="2" t="s">
        <v>1998</v>
      </c>
      <c r="C307" t="s">
        <v>859</v>
      </c>
      <c r="D307">
        <v>3.6794876828204801</v>
      </c>
      <c r="E307">
        <v>0.98422940572102702</v>
      </c>
      <c r="F307">
        <f t="shared" si="9"/>
        <v>2.0917622314706134E-4</v>
      </c>
      <c r="G307" s="1">
        <f t="shared" si="8"/>
        <v>1.9782563741148653</v>
      </c>
    </row>
    <row r="308" spans="1:7">
      <c r="A308" t="s">
        <v>520</v>
      </c>
      <c r="B308" s="2" t="s">
        <v>1682</v>
      </c>
      <c r="C308" t="s">
        <v>1029</v>
      </c>
      <c r="D308">
        <v>1.4330278769748599</v>
      </c>
      <c r="E308">
        <v>-0.97601413726806596</v>
      </c>
      <c r="F308">
        <f t="shared" si="9"/>
        <v>3.689539149878094E-2</v>
      </c>
      <c r="G308" s="1">
        <f t="shared" si="8"/>
        <v>1.9670234232287387</v>
      </c>
    </row>
    <row r="309" spans="1:7">
      <c r="A309" t="s">
        <v>23</v>
      </c>
      <c r="B309" s="2" t="s">
        <v>1732</v>
      </c>
      <c r="C309" t="s">
        <v>1516</v>
      </c>
      <c r="D309">
        <v>2.1589766222042699</v>
      </c>
      <c r="E309">
        <v>-0.97577349344889397</v>
      </c>
      <c r="F309">
        <f t="shared" si="9"/>
        <v>6.9346313369131017E-3</v>
      </c>
      <c r="G309" s="1">
        <f t="shared" si="8"/>
        <v>1.9666953479669458</v>
      </c>
    </row>
    <row r="310" spans="1:7">
      <c r="A310" t="s">
        <v>384</v>
      </c>
      <c r="B310" s="2" t="s">
        <v>1693</v>
      </c>
      <c r="C310" t="s">
        <v>1164</v>
      </c>
      <c r="D310">
        <v>4.9312442263800698</v>
      </c>
      <c r="E310">
        <v>-0.97538057963053504</v>
      </c>
      <c r="F310">
        <f t="shared" si="9"/>
        <v>1.1715363644267326E-5</v>
      </c>
      <c r="G310" s="1">
        <f t="shared" si="8"/>
        <v>1.9661597971128988</v>
      </c>
    </row>
    <row r="311" spans="1:7">
      <c r="A311" t="s">
        <v>81</v>
      </c>
      <c r="B311" s="2" t="s">
        <v>1996</v>
      </c>
      <c r="C311" t="s">
        <v>1458</v>
      </c>
      <c r="D311">
        <v>7.5942433577908099</v>
      </c>
      <c r="E311">
        <v>0.97462399800618704</v>
      </c>
      <c r="F311">
        <f t="shared" si="9"/>
        <v>2.5454035308754073E-8</v>
      </c>
      <c r="G311" s="1">
        <f t="shared" si="8"/>
        <v>1.9651289691526936</v>
      </c>
    </row>
    <row r="312" spans="1:7">
      <c r="A312" t="s">
        <v>138</v>
      </c>
      <c r="B312" s="2" t="s">
        <v>1661</v>
      </c>
      <c r="C312" t="s">
        <v>1402</v>
      </c>
      <c r="D312">
        <v>4.1797910527091702</v>
      </c>
      <c r="E312">
        <v>-0.97354157765706595</v>
      </c>
      <c r="F312">
        <f t="shared" si="9"/>
        <v>6.6101139660323585E-5</v>
      </c>
      <c r="G312" s="1">
        <f t="shared" si="8"/>
        <v>1.9636551318072508</v>
      </c>
    </row>
    <row r="313" spans="1:7">
      <c r="A313" t="s">
        <v>388</v>
      </c>
      <c r="B313" s="2" t="s">
        <v>1995</v>
      </c>
      <c r="C313" t="s">
        <v>1160</v>
      </c>
      <c r="D313">
        <v>2.8410566757775801</v>
      </c>
      <c r="E313">
        <v>0.97246932983398404</v>
      </c>
      <c r="F313">
        <f t="shared" si="9"/>
        <v>1.4419271665963604E-3</v>
      </c>
      <c r="G313" s="1">
        <f t="shared" si="8"/>
        <v>1.9621962353429623</v>
      </c>
    </row>
    <row r="314" spans="1:7">
      <c r="A314" t="s">
        <v>736</v>
      </c>
      <c r="B314" s="2" t="s">
        <v>1694</v>
      </c>
      <c r="C314" t="s">
        <v>814</v>
      </c>
      <c r="D314">
        <v>3.8043512004268498</v>
      </c>
      <c r="E314">
        <v>-0.97105820973714096</v>
      </c>
      <c r="F314">
        <f t="shared" si="9"/>
        <v>1.5690934141503147E-4</v>
      </c>
      <c r="G314" s="1">
        <f t="shared" si="8"/>
        <v>1.9602779222154769</v>
      </c>
    </row>
    <row r="315" spans="1:7">
      <c r="A315" t="s">
        <v>660</v>
      </c>
      <c r="B315" s="2" t="s">
        <v>1994</v>
      </c>
      <c r="C315" t="s">
        <v>890</v>
      </c>
      <c r="D315">
        <v>2.4433996357279599</v>
      </c>
      <c r="E315">
        <v>0.96992778778076205</v>
      </c>
      <c r="F315">
        <f t="shared" si="9"/>
        <v>3.6024699287478313E-3</v>
      </c>
      <c r="G315" s="1">
        <f t="shared" si="8"/>
        <v>1.9587425504156355</v>
      </c>
    </row>
    <row r="316" spans="1:7">
      <c r="A316" t="s">
        <v>195</v>
      </c>
      <c r="B316" s="2" t="s">
        <v>1695</v>
      </c>
      <c r="C316" t="s">
        <v>1345</v>
      </c>
      <c r="D316">
        <v>1.9310790136025999</v>
      </c>
      <c r="E316">
        <v>-0.96796194712321104</v>
      </c>
      <c r="F316">
        <f t="shared" si="9"/>
        <v>1.1719821209461962E-2</v>
      </c>
      <c r="G316" s="1">
        <f t="shared" si="8"/>
        <v>1.9560753522929657</v>
      </c>
    </row>
    <row r="317" spans="1:7">
      <c r="A317" t="s">
        <v>699</v>
      </c>
      <c r="B317" s="2" t="s">
        <v>2365</v>
      </c>
      <c r="C317" t="s">
        <v>851</v>
      </c>
      <c r="D317">
        <v>1.6926647023102901</v>
      </c>
      <c r="E317">
        <v>0.96418666839599598</v>
      </c>
      <c r="F317">
        <f t="shared" si="9"/>
        <v>2.0292487993987834E-2</v>
      </c>
      <c r="G317" s="1">
        <f t="shared" si="8"/>
        <v>1.9509633392813714</v>
      </c>
    </row>
    <row r="318" spans="1:7">
      <c r="A318" t="s">
        <v>222</v>
      </c>
      <c r="B318" s="2" t="s">
        <v>1696</v>
      </c>
      <c r="C318" t="s">
        <v>1318</v>
      </c>
      <c r="D318">
        <v>3.7972827043035502</v>
      </c>
      <c r="E318">
        <v>-0.96322441101074197</v>
      </c>
      <c r="F318">
        <f t="shared" si="9"/>
        <v>1.5948406466076906E-4</v>
      </c>
      <c r="G318" s="1">
        <f t="shared" si="8"/>
        <v>1.94966250792649</v>
      </c>
    </row>
    <row r="319" spans="1:7">
      <c r="A319" t="s">
        <v>109</v>
      </c>
      <c r="B319" s="2" t="s">
        <v>1697</v>
      </c>
      <c r="C319" t="s">
        <v>1430</v>
      </c>
      <c r="D319">
        <v>1.6126978817214801</v>
      </c>
      <c r="E319">
        <v>-0.96200911204020301</v>
      </c>
      <c r="F319">
        <f t="shared" si="9"/>
        <v>2.4395072788918705E-2</v>
      </c>
      <c r="G319" s="1">
        <f t="shared" si="8"/>
        <v>1.9480208407179898</v>
      </c>
    </row>
    <row r="320" spans="1:7">
      <c r="A320" t="s">
        <v>15</v>
      </c>
      <c r="B320" s="2" t="s">
        <v>1719</v>
      </c>
      <c r="C320" t="s">
        <v>1524</v>
      </c>
      <c r="D320">
        <v>2.3325063959165599</v>
      </c>
      <c r="E320">
        <v>-0.96155230204264397</v>
      </c>
      <c r="F320">
        <f t="shared" si="9"/>
        <v>4.6504352735405215E-3</v>
      </c>
      <c r="G320" s="1">
        <f t="shared" si="8"/>
        <v>1.9474041237392783</v>
      </c>
    </row>
    <row r="321" spans="1:7">
      <c r="A321" t="s">
        <v>352</v>
      </c>
      <c r="B321" s="2" t="s">
        <v>2020</v>
      </c>
      <c r="C321" t="s">
        <v>1542</v>
      </c>
      <c r="D321">
        <v>1.83244011159556</v>
      </c>
      <c r="E321">
        <v>0.96115016937255904</v>
      </c>
      <c r="F321">
        <f t="shared" si="9"/>
        <v>1.4708212249426473E-2</v>
      </c>
      <c r="G321" s="1">
        <f t="shared" si="8"/>
        <v>1.9468613855538863</v>
      </c>
    </row>
    <row r="322" spans="1:7">
      <c r="A322" t="s">
        <v>184</v>
      </c>
      <c r="B322" s="2" t="s">
        <v>2366</v>
      </c>
      <c r="C322" t="s">
        <v>1356</v>
      </c>
      <c r="D322">
        <v>4.1020509803746696</v>
      </c>
      <c r="E322">
        <v>-0.95992151896159295</v>
      </c>
      <c r="F322">
        <f t="shared" si="9"/>
        <v>7.9058581833127821E-5</v>
      </c>
      <c r="G322" s="1">
        <f t="shared" ref="G322:G385" si="10">2^(SQRT(E322*E322))</f>
        <v>1.9452040749639778</v>
      </c>
    </row>
    <row r="323" spans="1:7">
      <c r="A323" t="s">
        <v>52</v>
      </c>
      <c r="B323" s="2" t="s">
        <v>1699</v>
      </c>
      <c r="C323" t="s">
        <v>1487</v>
      </c>
      <c r="D323">
        <v>3.30917018083887</v>
      </c>
      <c r="E323">
        <v>-0.95399030049641798</v>
      </c>
      <c r="F323">
        <f t="shared" ref="F323:F386" si="11">10^(-D323)</f>
        <v>4.9071554870806821E-4</v>
      </c>
      <c r="G323" s="1">
        <f t="shared" si="10"/>
        <v>1.9372233541012651</v>
      </c>
    </row>
    <row r="324" spans="1:7">
      <c r="A324" t="s">
        <v>429</v>
      </c>
      <c r="B324" s="2" t="s">
        <v>2367</v>
      </c>
      <c r="C324" t="s">
        <v>1120</v>
      </c>
      <c r="D324">
        <v>1.3936914187962699</v>
      </c>
      <c r="E324">
        <v>0.95369720458984397</v>
      </c>
      <c r="F324">
        <f t="shared" si="11"/>
        <v>4.0393229885306664E-2</v>
      </c>
      <c r="G324" s="1">
        <f t="shared" si="10"/>
        <v>1.9368298304894946</v>
      </c>
    </row>
    <row r="325" spans="1:7">
      <c r="A325" t="s">
        <v>648</v>
      </c>
      <c r="B325" s="2" t="s">
        <v>1992</v>
      </c>
      <c r="C325" t="s">
        <v>902</v>
      </c>
      <c r="D325">
        <v>2.5350075609624398</v>
      </c>
      <c r="E325">
        <v>0.95355065663655802</v>
      </c>
      <c r="F325">
        <f t="shared" si="11"/>
        <v>2.9173762227409084E-3</v>
      </c>
      <c r="G325" s="1">
        <f t="shared" si="10"/>
        <v>1.9366330986619704</v>
      </c>
    </row>
    <row r="326" spans="1:7">
      <c r="A326" t="s">
        <v>727</v>
      </c>
      <c r="B326" s="2" t="s">
        <v>1991</v>
      </c>
      <c r="C326" t="s">
        <v>823</v>
      </c>
      <c r="D326">
        <v>2.2986805326456601</v>
      </c>
      <c r="E326">
        <v>0.95230770111083995</v>
      </c>
      <c r="F326">
        <f t="shared" si="11"/>
        <v>5.0271224906119037E-3</v>
      </c>
      <c r="G326" s="1">
        <f t="shared" si="10"/>
        <v>1.9349653087965246</v>
      </c>
    </row>
    <row r="327" spans="1:7">
      <c r="A327" t="s">
        <v>672</v>
      </c>
      <c r="B327" s="2" t="s">
        <v>1990</v>
      </c>
      <c r="C327" t="s">
        <v>878</v>
      </c>
      <c r="D327">
        <v>3.9867404208438999</v>
      </c>
      <c r="E327">
        <v>0.95112832387288304</v>
      </c>
      <c r="F327">
        <f t="shared" si="11"/>
        <v>1.0310021695040203E-4</v>
      </c>
      <c r="G327" s="1">
        <f t="shared" si="10"/>
        <v>1.9333841558419207</v>
      </c>
    </row>
    <row r="328" spans="1:7">
      <c r="A328" t="s">
        <v>177</v>
      </c>
      <c r="B328" s="2" t="s">
        <v>1989</v>
      </c>
      <c r="C328" t="s">
        <v>1363</v>
      </c>
      <c r="D328">
        <v>2.8985841887823698</v>
      </c>
      <c r="E328">
        <v>0.94771639506022298</v>
      </c>
      <c r="F328">
        <f t="shared" si="11"/>
        <v>1.2630362381814981E-3</v>
      </c>
      <c r="G328" s="1">
        <f t="shared" si="10"/>
        <v>1.9288171650878896</v>
      </c>
    </row>
    <row r="329" spans="1:7">
      <c r="A329" t="s">
        <v>179</v>
      </c>
      <c r="B329" s="2" t="s">
        <v>1701</v>
      </c>
      <c r="C329" t="s">
        <v>1361</v>
      </c>
      <c r="D329">
        <v>3.7582024454372598</v>
      </c>
      <c r="E329">
        <v>-0.94664033253987501</v>
      </c>
      <c r="F329">
        <f t="shared" si="11"/>
        <v>1.7450085313331634E-4</v>
      </c>
      <c r="G329" s="1">
        <f t="shared" si="10"/>
        <v>1.9273790551915593</v>
      </c>
    </row>
    <row r="330" spans="1:7">
      <c r="A330" t="s">
        <v>53</v>
      </c>
      <c r="B330" s="2" t="s">
        <v>1702</v>
      </c>
      <c r="C330" t="s">
        <v>1486</v>
      </c>
      <c r="D330">
        <v>4.5402728051172803</v>
      </c>
      <c r="E330">
        <v>-0.946108818054199</v>
      </c>
      <c r="F330">
        <f t="shared" si="11"/>
        <v>2.882220447433446E-5</v>
      </c>
      <c r="G330" s="1">
        <f t="shared" si="10"/>
        <v>1.9266691052906582</v>
      </c>
    </row>
    <row r="331" spans="1:7">
      <c r="A331" t="s">
        <v>120</v>
      </c>
      <c r="B331" s="2" t="s">
        <v>1988</v>
      </c>
      <c r="C331" t="s">
        <v>1420</v>
      </c>
      <c r="D331">
        <v>3.8026357568742499</v>
      </c>
      <c r="E331">
        <v>0.94376627604166796</v>
      </c>
      <c r="F331">
        <f t="shared" si="11"/>
        <v>1.5753035188801113E-4</v>
      </c>
      <c r="G331" s="1">
        <f t="shared" si="10"/>
        <v>1.9235432602623439</v>
      </c>
    </row>
    <row r="332" spans="1:7">
      <c r="A332" t="s">
        <v>535</v>
      </c>
      <c r="B332" s="2" t="s">
        <v>1987</v>
      </c>
      <c r="C332" t="s">
        <v>1014</v>
      </c>
      <c r="D332">
        <v>6.6994656625136804</v>
      </c>
      <c r="E332">
        <v>0.93962192535400402</v>
      </c>
      <c r="F332">
        <f t="shared" si="11"/>
        <v>1.9977187117969717E-7</v>
      </c>
      <c r="G332" s="1">
        <f t="shared" si="10"/>
        <v>1.9180255323753239</v>
      </c>
    </row>
    <row r="333" spans="1:7">
      <c r="A333" t="s">
        <v>540</v>
      </c>
      <c r="B333" s="2" t="s">
        <v>1986</v>
      </c>
      <c r="C333" t="s">
        <v>1009</v>
      </c>
      <c r="D333">
        <v>4.39746961392414</v>
      </c>
      <c r="E333">
        <v>0.93674310048421106</v>
      </c>
      <c r="F333">
        <f t="shared" si="11"/>
        <v>4.0043348428995836E-5</v>
      </c>
      <c r="G333" s="1">
        <f t="shared" si="10"/>
        <v>1.9142020256648296</v>
      </c>
    </row>
    <row r="334" spans="1:7">
      <c r="A334" t="s">
        <v>406</v>
      </c>
      <c r="B334" s="2" t="s">
        <v>2002</v>
      </c>
      <c r="C334" t="s">
        <v>1143</v>
      </c>
      <c r="D334">
        <v>1.6035470179487801</v>
      </c>
      <c r="E334">
        <v>0.93420028686523404</v>
      </c>
      <c r="F334">
        <f t="shared" si="11"/>
        <v>2.491454624728983E-2</v>
      </c>
      <c r="G334" s="1">
        <f t="shared" si="10"/>
        <v>1.9108311317433582</v>
      </c>
    </row>
    <row r="335" spans="1:7">
      <c r="A335" t="s">
        <v>706</v>
      </c>
      <c r="B335" s="2" t="s">
        <v>1804</v>
      </c>
      <c r="C335" t="s">
        <v>844</v>
      </c>
      <c r="D335">
        <v>2.1755633373063699</v>
      </c>
      <c r="E335">
        <v>0.93077055613199999</v>
      </c>
      <c r="F335">
        <f t="shared" si="11"/>
        <v>6.6747754924855454E-3</v>
      </c>
      <c r="G335" s="1">
        <f t="shared" si="10"/>
        <v>1.9062938925930983</v>
      </c>
    </row>
    <row r="336" spans="1:7">
      <c r="A336" t="s">
        <v>417</v>
      </c>
      <c r="B336" s="2" t="s">
        <v>1797</v>
      </c>
      <c r="C336" t="s">
        <v>1132</v>
      </c>
      <c r="D336">
        <v>1.7370898574406599</v>
      </c>
      <c r="E336">
        <v>0.92993577321370302</v>
      </c>
      <c r="F336">
        <f t="shared" si="11"/>
        <v>1.8319353476663511E-2</v>
      </c>
      <c r="G336" s="1">
        <f t="shared" si="10"/>
        <v>1.9051911777257513</v>
      </c>
    </row>
    <row r="337" spans="1:7">
      <c r="A337" t="s">
        <v>609</v>
      </c>
      <c r="B337" s="2" t="s">
        <v>1985</v>
      </c>
      <c r="C337" t="s">
        <v>940</v>
      </c>
      <c r="D337">
        <v>4.1124293668648804</v>
      </c>
      <c r="E337">
        <v>0.92877451578776204</v>
      </c>
      <c r="F337">
        <f t="shared" si="11"/>
        <v>7.7191704904207176E-5</v>
      </c>
      <c r="G337" s="1">
        <f t="shared" si="10"/>
        <v>1.9036582638617092</v>
      </c>
    </row>
    <row r="338" spans="1:7">
      <c r="A338" t="s">
        <v>45</v>
      </c>
      <c r="B338" s="2" t="s">
        <v>1984</v>
      </c>
      <c r="C338" t="s">
        <v>1494</v>
      </c>
      <c r="D338">
        <v>4.8101284075984303</v>
      </c>
      <c r="E338">
        <v>0.92839463551839396</v>
      </c>
      <c r="F338">
        <f t="shared" si="11"/>
        <v>1.5483587488904422E-5</v>
      </c>
      <c r="G338" s="1">
        <f t="shared" si="10"/>
        <v>1.9031570719999924</v>
      </c>
    </row>
    <row r="339" spans="1:7">
      <c r="A339" t="s">
        <v>747</v>
      </c>
      <c r="B339" s="2" t="s">
        <v>1655</v>
      </c>
      <c r="C339" t="s">
        <v>803</v>
      </c>
      <c r="D339">
        <v>3.45918370689385</v>
      </c>
      <c r="E339">
        <v>-0.92746035257975001</v>
      </c>
      <c r="F339">
        <f t="shared" si="11"/>
        <v>3.4738918447231148E-4</v>
      </c>
      <c r="G339" s="1">
        <f t="shared" si="10"/>
        <v>1.9019249948699621</v>
      </c>
    </row>
    <row r="340" spans="1:7">
      <c r="A340" t="s">
        <v>661</v>
      </c>
      <c r="B340" s="2" t="s">
        <v>1704</v>
      </c>
      <c r="C340" t="s">
        <v>889</v>
      </c>
      <c r="D340">
        <v>8.8659869586495095</v>
      </c>
      <c r="E340">
        <v>-0.92663383483886697</v>
      </c>
      <c r="F340">
        <f t="shared" si="11"/>
        <v>1.3614855656560465E-9</v>
      </c>
      <c r="G340" s="1">
        <f t="shared" si="10"/>
        <v>1.9008356970623281</v>
      </c>
    </row>
    <row r="341" spans="1:7">
      <c r="A341" t="s">
        <v>588</v>
      </c>
      <c r="B341" s="2" t="s">
        <v>1802</v>
      </c>
      <c r="C341" t="s">
        <v>961</v>
      </c>
      <c r="D341">
        <v>2.5168613640567599</v>
      </c>
      <c r="E341">
        <v>0.926370302836098</v>
      </c>
      <c r="F341">
        <f t="shared" si="11"/>
        <v>3.0418558951588793E-3</v>
      </c>
      <c r="G341" s="1">
        <f t="shared" si="10"/>
        <v>1.9004885098362547</v>
      </c>
    </row>
    <row r="342" spans="1:7">
      <c r="A342" t="s">
        <v>653</v>
      </c>
      <c r="B342" s="2" t="s">
        <v>1983</v>
      </c>
      <c r="C342" t="s">
        <v>897</v>
      </c>
      <c r="D342">
        <v>3.3371781926081399</v>
      </c>
      <c r="E342">
        <v>0.92512957255045303</v>
      </c>
      <c r="F342">
        <f t="shared" si="11"/>
        <v>4.6006776736900269E-4</v>
      </c>
      <c r="G342" s="1">
        <f t="shared" si="10"/>
        <v>1.8988547757982555</v>
      </c>
    </row>
    <row r="343" spans="1:7">
      <c r="A343" t="s">
        <v>37</v>
      </c>
      <c r="B343" s="2" t="s">
        <v>1982</v>
      </c>
      <c r="C343" t="s">
        <v>1502</v>
      </c>
      <c r="D343">
        <v>3.23065918883642</v>
      </c>
      <c r="E343">
        <v>0.92476526896158995</v>
      </c>
      <c r="F343">
        <f t="shared" si="11"/>
        <v>5.8795056380661636E-4</v>
      </c>
      <c r="G343" s="1">
        <f t="shared" si="10"/>
        <v>1.8983753451097773</v>
      </c>
    </row>
    <row r="344" spans="1:7">
      <c r="A344" t="s">
        <v>658</v>
      </c>
      <c r="B344" s="2" t="s">
        <v>1786</v>
      </c>
      <c r="C344" t="s">
        <v>892</v>
      </c>
      <c r="D344">
        <v>1.8085525148619299</v>
      </c>
      <c r="E344">
        <v>-0.92464796702067198</v>
      </c>
      <c r="F344">
        <f t="shared" si="11"/>
        <v>1.5539873713532411E-2</v>
      </c>
      <c r="G344" s="1">
        <f t="shared" si="10"/>
        <v>1.8982209992129648</v>
      </c>
    </row>
    <row r="345" spans="1:7">
      <c r="A345" t="s">
        <v>413</v>
      </c>
      <c r="B345" s="2" t="s">
        <v>1981</v>
      </c>
      <c r="C345" t="s">
        <v>1136</v>
      </c>
      <c r="D345">
        <v>4.2670810056005504</v>
      </c>
      <c r="E345">
        <v>0.92434120178222701</v>
      </c>
      <c r="F345">
        <f t="shared" si="11"/>
        <v>5.4065346961785825E-5</v>
      </c>
      <c r="G345" s="1">
        <f t="shared" si="10"/>
        <v>1.8978174168229067</v>
      </c>
    </row>
    <row r="346" spans="1:7">
      <c r="A346" t="s">
        <v>206</v>
      </c>
      <c r="B346" s="2" t="s">
        <v>1705</v>
      </c>
      <c r="C346" t="s">
        <v>1334</v>
      </c>
      <c r="D346">
        <v>2.1297014309159099</v>
      </c>
      <c r="E346">
        <v>-0.92385101318359397</v>
      </c>
      <c r="F346">
        <f t="shared" si="11"/>
        <v>7.4182005302380781E-3</v>
      </c>
      <c r="G346" s="1">
        <f t="shared" si="10"/>
        <v>1.8971726995346567</v>
      </c>
    </row>
    <row r="347" spans="1:7">
      <c r="A347" t="s">
        <v>560</v>
      </c>
      <c r="B347" s="2" t="s">
        <v>1980</v>
      </c>
      <c r="C347" t="s">
        <v>989</v>
      </c>
      <c r="D347">
        <v>4.9661691227637803</v>
      </c>
      <c r="E347">
        <v>0.92082881927490201</v>
      </c>
      <c r="F347">
        <f t="shared" si="11"/>
        <v>1.0810129017578962E-5</v>
      </c>
      <c r="G347" s="1">
        <f t="shared" si="10"/>
        <v>1.8932026141489982</v>
      </c>
    </row>
    <row r="348" spans="1:7">
      <c r="A348" t="s">
        <v>389</v>
      </c>
      <c r="B348" s="2" t="s">
        <v>1712</v>
      </c>
      <c r="C348" t="s">
        <v>1159</v>
      </c>
      <c r="D348">
        <v>1.36012140544989</v>
      </c>
      <c r="E348">
        <v>-0.920639355977379</v>
      </c>
      <c r="F348">
        <f t="shared" si="11"/>
        <v>4.3639382287426517E-2</v>
      </c>
      <c r="G348" s="1">
        <f t="shared" si="10"/>
        <v>1.8929540038410602</v>
      </c>
    </row>
    <row r="349" spans="1:7">
      <c r="A349" t="s">
        <v>536</v>
      </c>
      <c r="B349" s="2" t="s">
        <v>1979</v>
      </c>
      <c r="C349" t="s">
        <v>1013</v>
      </c>
      <c r="D349">
        <v>2.7262491138838301</v>
      </c>
      <c r="E349">
        <v>0.92051855723062903</v>
      </c>
      <c r="F349">
        <f t="shared" si="11"/>
        <v>1.8782391386711285E-3</v>
      </c>
      <c r="G349" s="1">
        <f t="shared" si="10"/>
        <v>1.8927955109566776</v>
      </c>
    </row>
    <row r="350" spans="1:7">
      <c r="A350" t="s">
        <v>147</v>
      </c>
      <c r="B350" s="2" t="s">
        <v>1706</v>
      </c>
      <c r="C350" t="s">
        <v>1393</v>
      </c>
      <c r="D350">
        <v>1.79702858288704</v>
      </c>
      <c r="E350">
        <v>-0.91798210144043002</v>
      </c>
      <c r="F350">
        <f t="shared" si="11"/>
        <v>1.5957741186575791E-2</v>
      </c>
      <c r="G350" s="1">
        <f t="shared" si="10"/>
        <v>1.8894706404411803</v>
      </c>
    </row>
    <row r="351" spans="1:7">
      <c r="A351" t="s">
        <v>611</v>
      </c>
      <c r="B351" s="2" t="s">
        <v>1707</v>
      </c>
      <c r="C351" t="s">
        <v>938</v>
      </c>
      <c r="D351">
        <v>3.5226545993697602</v>
      </c>
      <c r="E351">
        <v>-0.91537729899088704</v>
      </c>
      <c r="F351">
        <f t="shared" si="11"/>
        <v>3.0015487447278874E-4</v>
      </c>
      <c r="G351" s="1">
        <f t="shared" si="10"/>
        <v>1.8860622573836909</v>
      </c>
    </row>
    <row r="352" spans="1:7">
      <c r="A352" t="s">
        <v>211</v>
      </c>
      <c r="B352" s="2" t="s">
        <v>1978</v>
      </c>
      <c r="C352" t="s">
        <v>1329</v>
      </c>
      <c r="D352">
        <v>3.65733394372507</v>
      </c>
      <c r="E352">
        <v>0.91511408487955803</v>
      </c>
      <c r="F352">
        <f t="shared" si="11"/>
        <v>2.2012332094252727E-4</v>
      </c>
      <c r="G352" s="1">
        <f t="shared" si="10"/>
        <v>1.8857181840327319</v>
      </c>
    </row>
    <row r="353" spans="1:7">
      <c r="A353" t="s">
        <v>652</v>
      </c>
      <c r="B353" s="2" t="s">
        <v>1703</v>
      </c>
      <c r="C353" t="s">
        <v>898</v>
      </c>
      <c r="D353">
        <v>1.7139661732153799</v>
      </c>
      <c r="E353">
        <v>-0.91147232055664096</v>
      </c>
      <c r="F353">
        <f t="shared" si="11"/>
        <v>1.9321188020542779E-2</v>
      </c>
      <c r="G353" s="1">
        <f t="shared" si="10"/>
        <v>1.880964108668</v>
      </c>
    </row>
    <row r="354" spans="1:7">
      <c r="A354" t="s">
        <v>641</v>
      </c>
      <c r="B354" s="2" t="s">
        <v>1700</v>
      </c>
      <c r="C354" t="s">
        <v>909</v>
      </c>
      <c r="D354">
        <v>1.79558433376351</v>
      </c>
      <c r="E354">
        <v>-0.90946038564046505</v>
      </c>
      <c r="F354">
        <f t="shared" si="11"/>
        <v>1.6010897094827215E-2</v>
      </c>
      <c r="G354" s="1">
        <f t="shared" si="10"/>
        <v>1.8783428063820533</v>
      </c>
    </row>
    <row r="355" spans="1:7">
      <c r="A355" t="s">
        <v>497</v>
      </c>
      <c r="B355" s="2" t="s">
        <v>1680</v>
      </c>
      <c r="C355" t="s">
        <v>1052</v>
      </c>
      <c r="D355">
        <v>1.4817069448782101</v>
      </c>
      <c r="E355">
        <v>-0.90728537241617602</v>
      </c>
      <c r="F355">
        <f t="shared" si="11"/>
        <v>3.2983220271256844E-2</v>
      </c>
      <c r="G355" s="1">
        <f t="shared" si="10"/>
        <v>1.8755131422629792</v>
      </c>
    </row>
    <row r="356" spans="1:7">
      <c r="A356" t="s">
        <v>472</v>
      </c>
      <c r="B356" s="2" t="s">
        <v>1977</v>
      </c>
      <c r="C356" t="s">
        <v>1077</v>
      </c>
      <c r="D356">
        <v>3.21311265781691</v>
      </c>
      <c r="E356">
        <v>0.90104198455810502</v>
      </c>
      <c r="F356">
        <f t="shared" si="11"/>
        <v>6.1219156605618499E-4</v>
      </c>
      <c r="G356" s="1">
        <f t="shared" si="10"/>
        <v>1.8674142335542605</v>
      </c>
    </row>
    <row r="357" spans="1:7">
      <c r="A357" t="s">
        <v>415</v>
      </c>
      <c r="B357" s="2" t="s">
        <v>1976</v>
      </c>
      <c r="C357" t="s">
        <v>1134</v>
      </c>
      <c r="D357">
        <v>3.8612878835228202</v>
      </c>
      <c r="E357">
        <v>0.89973449707031306</v>
      </c>
      <c r="F357">
        <f t="shared" si="11"/>
        <v>1.3762968518751535E-4</v>
      </c>
      <c r="G357" s="1">
        <f t="shared" si="10"/>
        <v>1.8657225976836724</v>
      </c>
    </row>
    <row r="358" spans="1:7">
      <c r="A358" t="s">
        <v>684</v>
      </c>
      <c r="B358" s="2" t="s">
        <v>1975</v>
      </c>
      <c r="C358" t="s">
        <v>866</v>
      </c>
      <c r="D358">
        <v>2.2020156736854801</v>
      </c>
      <c r="E358">
        <v>0.89950911204019901</v>
      </c>
      <c r="F358">
        <f t="shared" si="11"/>
        <v>6.2803569259959205E-3</v>
      </c>
      <c r="G358" s="1">
        <f t="shared" si="10"/>
        <v>1.8654311479407355</v>
      </c>
    </row>
    <row r="359" spans="1:7">
      <c r="A359" t="s">
        <v>655</v>
      </c>
      <c r="B359" s="2" t="s">
        <v>1974</v>
      </c>
      <c r="C359" t="s">
        <v>895</v>
      </c>
      <c r="D359">
        <v>4.0052327948900102</v>
      </c>
      <c r="E359">
        <v>0.89770952860514397</v>
      </c>
      <c r="F359">
        <f t="shared" si="11"/>
        <v>9.8802334249286554E-5</v>
      </c>
      <c r="G359" s="1">
        <f t="shared" si="10"/>
        <v>1.8631057042066346</v>
      </c>
    </row>
    <row r="360" spans="1:7">
      <c r="A360" t="s">
        <v>196</v>
      </c>
      <c r="B360" s="2" t="s">
        <v>1708</v>
      </c>
      <c r="C360" t="s">
        <v>1344</v>
      </c>
      <c r="D360">
        <v>1.6138262487780899</v>
      </c>
      <c r="E360">
        <v>-0.89631239573160604</v>
      </c>
      <c r="F360">
        <f t="shared" si="11"/>
        <v>2.433177272569776E-2</v>
      </c>
      <c r="G360" s="1">
        <f t="shared" si="10"/>
        <v>1.8613023111406837</v>
      </c>
    </row>
    <row r="361" spans="1:7">
      <c r="A361" t="s">
        <v>228</v>
      </c>
      <c r="B361" s="2" t="s">
        <v>1973</v>
      </c>
      <c r="C361" t="s">
        <v>1312</v>
      </c>
      <c r="D361">
        <v>5.3432235074487302</v>
      </c>
      <c r="E361">
        <v>0.89276472727457801</v>
      </c>
      <c r="F361">
        <f t="shared" si="11"/>
        <v>4.5370805800842938E-6</v>
      </c>
      <c r="G361" s="1">
        <f t="shared" si="10"/>
        <v>1.8567308868001651</v>
      </c>
    </row>
    <row r="362" spans="1:7">
      <c r="A362" t="s">
        <v>710</v>
      </c>
      <c r="B362" s="2" t="s">
        <v>1972</v>
      </c>
      <c r="C362" t="s">
        <v>840</v>
      </c>
      <c r="D362">
        <v>2.9225979739422701</v>
      </c>
      <c r="E362">
        <v>0.88780752817789499</v>
      </c>
      <c r="F362">
        <f t="shared" si="11"/>
        <v>1.1950938900398198E-3</v>
      </c>
      <c r="G362" s="1">
        <f t="shared" si="10"/>
        <v>1.8503619804092573</v>
      </c>
    </row>
    <row r="363" spans="1:7">
      <c r="A363" t="s">
        <v>559</v>
      </c>
      <c r="B363" s="2" t="s">
        <v>1971</v>
      </c>
      <c r="C363" t="s">
        <v>990</v>
      </c>
      <c r="D363">
        <v>3.1094685932872599</v>
      </c>
      <c r="E363">
        <v>0.88624286651611295</v>
      </c>
      <c r="F363">
        <f t="shared" si="11"/>
        <v>7.7719752106593615E-4</v>
      </c>
      <c r="G363" s="1">
        <f t="shared" si="10"/>
        <v>1.8483562751420621</v>
      </c>
    </row>
    <row r="364" spans="1:7">
      <c r="A364" t="s">
        <v>188</v>
      </c>
      <c r="B364" s="2" t="s">
        <v>1970</v>
      </c>
      <c r="C364" t="s">
        <v>1352</v>
      </c>
      <c r="D364">
        <v>2.9668746931804302</v>
      </c>
      <c r="E364">
        <v>0.88259474436442198</v>
      </c>
      <c r="F364">
        <f t="shared" si="11"/>
        <v>1.0792580752270948E-3</v>
      </c>
      <c r="G364" s="1">
        <f t="shared" si="10"/>
        <v>1.8436882677243143</v>
      </c>
    </row>
    <row r="365" spans="1:7">
      <c r="A365" t="s">
        <v>695</v>
      </c>
      <c r="B365" s="2" t="s">
        <v>1796</v>
      </c>
      <c r="C365" t="s">
        <v>855</v>
      </c>
      <c r="D365">
        <v>1.6813524622490601</v>
      </c>
      <c r="E365">
        <v>-0.87738291422525805</v>
      </c>
      <c r="F365">
        <f t="shared" si="11"/>
        <v>2.0827998501174776E-2</v>
      </c>
      <c r="G365" s="1">
        <f t="shared" si="10"/>
        <v>1.8370398395129377</v>
      </c>
    </row>
    <row r="366" spans="1:7">
      <c r="A366" t="s">
        <v>6</v>
      </c>
      <c r="B366" s="2" t="s">
        <v>1969</v>
      </c>
      <c r="C366" t="s">
        <v>1533</v>
      </c>
      <c r="D366">
        <v>4.4651755083733899</v>
      </c>
      <c r="E366">
        <v>0.87674363454182802</v>
      </c>
      <c r="F366">
        <f t="shared" si="11"/>
        <v>3.4262929419835085E-5</v>
      </c>
      <c r="G366" s="1">
        <f t="shared" si="10"/>
        <v>1.8362260000950004</v>
      </c>
    </row>
    <row r="367" spans="1:7">
      <c r="A367" t="s">
        <v>471</v>
      </c>
      <c r="B367" s="2" t="s">
        <v>1968</v>
      </c>
      <c r="C367" t="s">
        <v>1078</v>
      </c>
      <c r="D367">
        <v>1.92687688121178</v>
      </c>
      <c r="E367">
        <v>0.87635008494059397</v>
      </c>
      <c r="F367">
        <f t="shared" si="11"/>
        <v>1.1833769854777902E-2</v>
      </c>
      <c r="G367" s="1">
        <f t="shared" si="10"/>
        <v>1.8357251683640456</v>
      </c>
    </row>
    <row r="368" spans="1:7">
      <c r="A368" t="s">
        <v>453</v>
      </c>
      <c r="B368" s="2" t="s">
        <v>1967</v>
      </c>
      <c r="C368" t="s">
        <v>1096</v>
      </c>
      <c r="D368">
        <v>4.8261651037123796</v>
      </c>
      <c r="E368">
        <v>0.87616221110025805</v>
      </c>
      <c r="F368">
        <f t="shared" si="11"/>
        <v>1.492227008734295E-5</v>
      </c>
      <c r="G368" s="1">
        <f t="shared" si="10"/>
        <v>1.8354861280456076</v>
      </c>
    </row>
    <row r="369" spans="1:7">
      <c r="A369" t="s">
        <v>579</v>
      </c>
      <c r="B369" s="2" t="s">
        <v>1966</v>
      </c>
      <c r="C369" t="s">
        <v>970</v>
      </c>
      <c r="D369">
        <v>4.0119780083951504</v>
      </c>
      <c r="E369">
        <v>0.87315209706624597</v>
      </c>
      <c r="F369">
        <f t="shared" si="11"/>
        <v>9.7279648255203574E-5</v>
      </c>
      <c r="G369" s="1">
        <f t="shared" si="10"/>
        <v>1.8316604666576644</v>
      </c>
    </row>
    <row r="370" spans="1:7">
      <c r="A370" t="s">
        <v>659</v>
      </c>
      <c r="B370" s="2" t="s">
        <v>1965</v>
      </c>
      <c r="C370" t="s">
        <v>891</v>
      </c>
      <c r="D370">
        <v>7.7605577669385104</v>
      </c>
      <c r="E370">
        <v>0.87253856658935502</v>
      </c>
      <c r="F370">
        <f t="shared" si="11"/>
        <v>1.7355703935867954E-8</v>
      </c>
      <c r="G370" s="1">
        <f t="shared" si="10"/>
        <v>1.8308816876582856</v>
      </c>
    </row>
    <row r="371" spans="1:7">
      <c r="A371" t="s">
        <v>606</v>
      </c>
      <c r="B371" s="2" t="s">
        <v>1964</v>
      </c>
      <c r="C371" t="s">
        <v>943</v>
      </c>
      <c r="D371">
        <v>1.82460717350499</v>
      </c>
      <c r="E371">
        <v>0.872515996297203</v>
      </c>
      <c r="F371">
        <f t="shared" si="11"/>
        <v>1.4975896380879983E-2</v>
      </c>
      <c r="G371" s="1">
        <f t="shared" si="10"/>
        <v>1.8308530445908506</v>
      </c>
    </row>
    <row r="372" spans="1:7">
      <c r="A372" t="s">
        <v>650</v>
      </c>
      <c r="B372" s="2" t="s">
        <v>1963</v>
      </c>
      <c r="C372" t="s">
        <v>900</v>
      </c>
      <c r="D372">
        <v>8.2066346402395798</v>
      </c>
      <c r="E372">
        <v>0.87174542744954697</v>
      </c>
      <c r="F372">
        <f t="shared" si="11"/>
        <v>6.2139157369376062E-9</v>
      </c>
      <c r="G372" s="1">
        <f t="shared" si="10"/>
        <v>1.8298754148203378</v>
      </c>
    </row>
    <row r="373" spans="1:7">
      <c r="A373" t="s">
        <v>194</v>
      </c>
      <c r="B373" s="2" t="s">
        <v>1962</v>
      </c>
      <c r="C373" t="s">
        <v>1346</v>
      </c>
      <c r="D373">
        <v>4.04364587661704</v>
      </c>
      <c r="E373">
        <v>0.87171236673991004</v>
      </c>
      <c r="F373">
        <f t="shared" si="11"/>
        <v>9.0438660928979491E-5</v>
      </c>
      <c r="G373" s="1">
        <f t="shared" si="10"/>
        <v>1.829833481989851</v>
      </c>
    </row>
    <row r="374" spans="1:7">
      <c r="A374" t="s">
        <v>696</v>
      </c>
      <c r="B374" s="2" t="s">
        <v>1686</v>
      </c>
      <c r="C374" t="s">
        <v>854</v>
      </c>
      <c r="D374">
        <v>3.0024337062561202</v>
      </c>
      <c r="E374">
        <v>-0.87168852488199999</v>
      </c>
      <c r="F374">
        <f t="shared" si="11"/>
        <v>9.9441185634122639E-4</v>
      </c>
      <c r="G374" s="1">
        <f t="shared" si="10"/>
        <v>1.8298032425642223</v>
      </c>
    </row>
    <row r="375" spans="1:7">
      <c r="A375" t="s">
        <v>688</v>
      </c>
      <c r="B375" s="2" t="s">
        <v>1961</v>
      </c>
      <c r="C375" t="s">
        <v>862</v>
      </c>
      <c r="D375">
        <v>2.8440780631811</v>
      </c>
      <c r="E375">
        <v>0.86941591898600401</v>
      </c>
      <c r="F375">
        <f t="shared" si="11"/>
        <v>1.4319304907623972E-3</v>
      </c>
      <c r="G375" s="1">
        <f t="shared" si="10"/>
        <v>1.8269231133884052</v>
      </c>
    </row>
    <row r="376" spans="1:7">
      <c r="A376" t="s">
        <v>243</v>
      </c>
      <c r="B376" s="2" t="s">
        <v>1960</v>
      </c>
      <c r="C376" t="e">
        <v>#N/A</v>
      </c>
      <c r="D376">
        <v>1.79608033142138</v>
      </c>
      <c r="E376">
        <v>0.86719226837158203</v>
      </c>
      <c r="F376">
        <f t="shared" si="11"/>
        <v>1.5992621858345497E-2</v>
      </c>
      <c r="G376" s="1">
        <f t="shared" si="10"/>
        <v>1.8241094144130963</v>
      </c>
    </row>
    <row r="377" spans="1:7">
      <c r="A377" t="s">
        <v>766</v>
      </c>
      <c r="B377" s="2" t="s">
        <v>1959</v>
      </c>
      <c r="C377" t="s">
        <v>784</v>
      </c>
      <c r="D377">
        <v>2.5431509468519899</v>
      </c>
      <c r="E377">
        <v>0.86703109741210904</v>
      </c>
      <c r="F377">
        <f t="shared" si="11"/>
        <v>2.8631826463616596E-3</v>
      </c>
      <c r="G377" s="1">
        <f t="shared" si="10"/>
        <v>1.8239056450543507</v>
      </c>
    </row>
    <row r="378" spans="1:7">
      <c r="A378" t="s">
        <v>428</v>
      </c>
      <c r="B378" s="2" t="s">
        <v>1710</v>
      </c>
      <c r="C378" t="s">
        <v>1121</v>
      </c>
      <c r="D378">
        <v>5.0838228026866004</v>
      </c>
      <c r="E378">
        <v>-0.86515712738037098</v>
      </c>
      <c r="F378">
        <f t="shared" si="11"/>
        <v>8.244744417728609E-6</v>
      </c>
      <c r="G378" s="1">
        <f t="shared" si="10"/>
        <v>1.8215380444622638</v>
      </c>
    </row>
    <row r="379" spans="1:7">
      <c r="A379" t="s">
        <v>122</v>
      </c>
      <c r="B379" s="2" t="s">
        <v>781</v>
      </c>
      <c r="C379" t="s">
        <v>1418</v>
      </c>
      <c r="D379">
        <v>2.6391605049616298</v>
      </c>
      <c r="E379">
        <v>0.864968935648601</v>
      </c>
      <c r="F379">
        <f t="shared" si="11"/>
        <v>2.2953002027095914E-3</v>
      </c>
      <c r="G379" s="1">
        <f t="shared" si="10"/>
        <v>1.8213004502152228</v>
      </c>
    </row>
    <row r="380" spans="1:7">
      <c r="A380" t="s">
        <v>670</v>
      </c>
      <c r="B380" s="2" t="s">
        <v>1958</v>
      </c>
      <c r="C380" t="s">
        <v>880</v>
      </c>
      <c r="D380">
        <v>2.6891348656918099</v>
      </c>
      <c r="E380">
        <v>0.864791552225746</v>
      </c>
      <c r="F380">
        <f t="shared" si="11"/>
        <v>2.0458092330207728E-3</v>
      </c>
      <c r="G380" s="1">
        <f t="shared" si="10"/>
        <v>1.8210765299559353</v>
      </c>
    </row>
    <row r="381" spans="1:7">
      <c r="A381" t="s">
        <v>762</v>
      </c>
      <c r="B381" s="2" t="s">
        <v>1717</v>
      </c>
      <c r="C381" t="s">
        <v>788</v>
      </c>
      <c r="D381">
        <v>1.56896262257473</v>
      </c>
      <c r="E381">
        <v>-0.86417738596598404</v>
      </c>
      <c r="F381">
        <f t="shared" si="11"/>
        <v>2.6979716225774414E-2</v>
      </c>
      <c r="G381" s="1">
        <f t="shared" si="10"/>
        <v>1.8203014488069618</v>
      </c>
    </row>
    <row r="382" spans="1:7">
      <c r="A382" t="s">
        <v>14</v>
      </c>
      <c r="B382" s="2" t="s">
        <v>1957</v>
      </c>
      <c r="C382" t="s">
        <v>1525</v>
      </c>
      <c r="D382">
        <v>2.9813357797112801</v>
      </c>
      <c r="E382">
        <v>0.86085319519043002</v>
      </c>
      <c r="F382">
        <f t="shared" si="11"/>
        <v>1.0439127940928415E-3</v>
      </c>
      <c r="G382" s="1">
        <f t="shared" si="10"/>
        <v>1.8161120233118284</v>
      </c>
    </row>
    <row r="383" spans="1:7">
      <c r="A383" t="s">
        <v>492</v>
      </c>
      <c r="B383" s="2" t="s">
        <v>1711</v>
      </c>
      <c r="C383" t="s">
        <v>1057</v>
      </c>
      <c r="D383">
        <v>5.8942493433440903</v>
      </c>
      <c r="E383">
        <v>-0.85697650909423795</v>
      </c>
      <c r="F383">
        <f t="shared" si="11"/>
        <v>1.2757061718874025E-6</v>
      </c>
      <c r="G383" s="1">
        <f t="shared" si="10"/>
        <v>1.81123847402417</v>
      </c>
    </row>
    <row r="384" spans="1:7">
      <c r="A384" t="s">
        <v>452</v>
      </c>
      <c r="B384" s="2" t="s">
        <v>1714</v>
      </c>
      <c r="C384" t="s">
        <v>1097</v>
      </c>
      <c r="D384">
        <v>1.7260133783315099</v>
      </c>
      <c r="E384">
        <v>-0.85385386149088305</v>
      </c>
      <c r="F384">
        <f t="shared" si="11"/>
        <v>1.8792589258164127E-2</v>
      </c>
      <c r="G384" s="1">
        <f t="shared" si="10"/>
        <v>1.8073223706144139</v>
      </c>
    </row>
    <row r="385" spans="1:7">
      <c r="A385" t="s">
        <v>513</v>
      </c>
      <c r="B385" s="2" t="s">
        <v>1956</v>
      </c>
      <c r="C385" t="s">
        <v>1036</v>
      </c>
      <c r="D385">
        <v>1.8103014657055401</v>
      </c>
      <c r="E385">
        <v>0.85348892211914096</v>
      </c>
      <c r="F385">
        <f t="shared" si="11"/>
        <v>1.5477418802338813E-2</v>
      </c>
      <c r="G385" s="1">
        <f t="shared" si="10"/>
        <v>1.8068652541356298</v>
      </c>
    </row>
    <row r="386" spans="1:7">
      <c r="A386" t="s">
        <v>112</v>
      </c>
      <c r="B386" s="2" t="s">
        <v>1955</v>
      </c>
      <c r="C386" t="s">
        <v>1427</v>
      </c>
      <c r="D386">
        <v>3.2723008191342902</v>
      </c>
      <c r="E386">
        <v>0.85092290242513302</v>
      </c>
      <c r="F386">
        <f t="shared" si="11"/>
        <v>5.3419421537054506E-4</v>
      </c>
      <c r="G386" s="1">
        <f t="shared" ref="G386:G449" si="12">2^(SQRT(E386*E386))</f>
        <v>1.8036543669597751</v>
      </c>
    </row>
    <row r="387" spans="1:7">
      <c r="A387" t="s">
        <v>531</v>
      </c>
      <c r="B387" s="2" t="s">
        <v>1954</v>
      </c>
      <c r="C387" t="s">
        <v>1018</v>
      </c>
      <c r="D387">
        <v>2.7649079918075201</v>
      </c>
      <c r="E387">
        <v>0.84776020050048795</v>
      </c>
      <c r="F387">
        <f t="shared" ref="F387:F450" si="13">10^(-D387)</f>
        <v>1.7182723761017865E-3</v>
      </c>
      <c r="G387" s="1">
        <f t="shared" si="12"/>
        <v>1.7997046943846844</v>
      </c>
    </row>
    <row r="388" spans="1:7">
      <c r="A388" t="s">
        <v>578</v>
      </c>
      <c r="B388" s="2" t="s">
        <v>1709</v>
      </c>
      <c r="C388" t="s">
        <v>971</v>
      </c>
      <c r="D388">
        <v>2.60585318899648</v>
      </c>
      <c r="E388">
        <v>-0.84424718221028505</v>
      </c>
      <c r="F388">
        <f t="shared" si="13"/>
        <v>2.4782596789159127E-3</v>
      </c>
      <c r="G388" s="1">
        <f t="shared" si="12"/>
        <v>1.7953276750322658</v>
      </c>
    </row>
    <row r="389" spans="1:7">
      <c r="A389" t="s">
        <v>604</v>
      </c>
      <c r="B389" s="2" t="s">
        <v>1953</v>
      </c>
      <c r="C389" t="s">
        <v>945</v>
      </c>
      <c r="D389">
        <v>2.2329303834040801</v>
      </c>
      <c r="E389">
        <v>0.84414863586425803</v>
      </c>
      <c r="F389">
        <f t="shared" si="13"/>
        <v>5.8488383241855025E-3</v>
      </c>
      <c r="G389" s="1">
        <f t="shared" si="12"/>
        <v>1.7952050455541924</v>
      </c>
    </row>
    <row r="390" spans="1:7">
      <c r="A390" t="s">
        <v>76</v>
      </c>
      <c r="B390" s="2" t="s">
        <v>1952</v>
      </c>
      <c r="C390" t="s">
        <v>1463</v>
      </c>
      <c r="D390">
        <v>4.2708353110373896</v>
      </c>
      <c r="E390">
        <v>0.84406852722168002</v>
      </c>
      <c r="F390">
        <f t="shared" si="13"/>
        <v>5.3599987568030031E-5</v>
      </c>
      <c r="G390" s="1">
        <f t="shared" si="12"/>
        <v>1.7951053658279634</v>
      </c>
    </row>
    <row r="391" spans="1:7">
      <c r="A391" t="s">
        <v>549</v>
      </c>
      <c r="B391" s="2" t="s">
        <v>1951</v>
      </c>
      <c r="C391" t="s">
        <v>1000</v>
      </c>
      <c r="D391">
        <v>5.2444968288719904</v>
      </c>
      <c r="E391">
        <v>0.84393437703450402</v>
      </c>
      <c r="F391">
        <f t="shared" si="13"/>
        <v>5.6951238257375415E-6</v>
      </c>
      <c r="G391" s="1">
        <f t="shared" si="12"/>
        <v>1.7949384542366584</v>
      </c>
    </row>
    <row r="392" spans="1:7">
      <c r="A392" t="s">
        <v>383</v>
      </c>
      <c r="B392" s="2" t="s">
        <v>1801</v>
      </c>
      <c r="C392" t="s">
        <v>1165</v>
      </c>
      <c r="D392">
        <v>1.8513473222188801</v>
      </c>
      <c r="E392">
        <v>0.84272384643554699</v>
      </c>
      <c r="F392">
        <f t="shared" si="13"/>
        <v>1.408162185816773E-2</v>
      </c>
      <c r="G392" s="1">
        <f t="shared" si="12"/>
        <v>1.7934329963736251</v>
      </c>
    </row>
    <row r="393" spans="1:7">
      <c r="A393" t="s">
        <v>238</v>
      </c>
      <c r="B393" s="2" t="s">
        <v>1715</v>
      </c>
      <c r="C393" t="s">
        <v>1302</v>
      </c>
      <c r="D393">
        <v>6.2790804866393399</v>
      </c>
      <c r="E393">
        <v>-0.83901659647623505</v>
      </c>
      <c r="F393">
        <f t="shared" si="13"/>
        <v>5.2591979004486725E-7</v>
      </c>
      <c r="G393" s="1">
        <f t="shared" si="12"/>
        <v>1.7888303817950626</v>
      </c>
    </row>
    <row r="394" spans="1:7">
      <c r="A394" t="s">
        <v>539</v>
      </c>
      <c r="B394" s="2" t="s">
        <v>1950</v>
      </c>
      <c r="C394" t="s">
        <v>1010</v>
      </c>
      <c r="D394">
        <v>3.4087425340436699</v>
      </c>
      <c r="E394">
        <v>0.83841705322265603</v>
      </c>
      <c r="F394">
        <f t="shared" si="13"/>
        <v>3.9017322735782707E-4</v>
      </c>
      <c r="G394" s="1">
        <f t="shared" si="12"/>
        <v>1.7880871489279249</v>
      </c>
    </row>
    <row r="395" spans="1:7">
      <c r="A395" t="s">
        <v>543</v>
      </c>
      <c r="B395" s="2" t="s">
        <v>1949</v>
      </c>
      <c r="C395" t="s">
        <v>1006</v>
      </c>
      <c r="D395">
        <v>4.8293515812882104</v>
      </c>
      <c r="E395">
        <v>0.83629067738850804</v>
      </c>
      <c r="F395">
        <f t="shared" si="13"/>
        <v>1.4813184044712306E-5</v>
      </c>
      <c r="G395" s="1">
        <f t="shared" si="12"/>
        <v>1.7854536438581867</v>
      </c>
    </row>
    <row r="396" spans="1:7">
      <c r="A396" t="s">
        <v>501</v>
      </c>
      <c r="B396" s="2" t="s">
        <v>1948</v>
      </c>
      <c r="C396" t="s">
        <v>1048</v>
      </c>
      <c r="D396">
        <v>3.33725175655435</v>
      </c>
      <c r="E396">
        <v>0.83397134145101104</v>
      </c>
      <c r="F396">
        <f t="shared" si="13"/>
        <v>4.5998984435671785E-4</v>
      </c>
      <c r="G396" s="1">
        <f t="shared" si="12"/>
        <v>1.7825855811061926</v>
      </c>
    </row>
    <row r="397" spans="1:7">
      <c r="A397" t="s">
        <v>102</v>
      </c>
      <c r="B397" s="2" t="s">
        <v>1716</v>
      </c>
      <c r="C397" t="s">
        <v>1437</v>
      </c>
      <c r="D397">
        <v>4.6460882595845296</v>
      </c>
      <c r="E397">
        <v>-0.82968902587890603</v>
      </c>
      <c r="F397">
        <f t="shared" si="13"/>
        <v>2.2589766425811684E-5</v>
      </c>
      <c r="G397" s="1">
        <f t="shared" si="12"/>
        <v>1.7773022220630401</v>
      </c>
    </row>
    <row r="398" spans="1:7">
      <c r="A398" t="s">
        <v>613</v>
      </c>
      <c r="B398" s="2" t="s">
        <v>1947</v>
      </c>
      <c r="C398" t="s">
        <v>936</v>
      </c>
      <c r="D398">
        <v>3.0788983352806998</v>
      </c>
      <c r="E398">
        <v>0.82923698425293002</v>
      </c>
      <c r="F398">
        <f t="shared" si="13"/>
        <v>8.3387636528220043E-4</v>
      </c>
      <c r="G398" s="1">
        <f t="shared" si="12"/>
        <v>1.7767454247433083</v>
      </c>
    </row>
    <row r="399" spans="1:7">
      <c r="A399" t="s">
        <v>473</v>
      </c>
      <c r="B399" s="2" t="s">
        <v>1946</v>
      </c>
      <c r="C399" t="s">
        <v>1076</v>
      </c>
      <c r="D399">
        <v>4.7157933123603497</v>
      </c>
      <c r="E399">
        <v>0.82875569661458204</v>
      </c>
      <c r="F399">
        <f t="shared" si="13"/>
        <v>1.9240071766194982E-5</v>
      </c>
      <c r="G399" s="1">
        <f t="shared" si="12"/>
        <v>1.7761527956950747</v>
      </c>
    </row>
    <row r="400" spans="1:7">
      <c r="A400" t="s">
        <v>361</v>
      </c>
      <c r="B400" s="2" t="s">
        <v>1945</v>
      </c>
      <c r="C400" t="s">
        <v>1187</v>
      </c>
      <c r="D400">
        <v>7.4368868525870901</v>
      </c>
      <c r="E400">
        <v>0.82822736104329298</v>
      </c>
      <c r="F400">
        <f t="shared" si="13"/>
        <v>3.656900529982537E-8</v>
      </c>
      <c r="G400" s="1">
        <f t="shared" si="12"/>
        <v>1.7755024622096351</v>
      </c>
    </row>
    <row r="401" spans="1:7">
      <c r="A401" t="s">
        <v>590</v>
      </c>
      <c r="B401" s="2" t="s">
        <v>1944</v>
      </c>
      <c r="C401" t="s">
        <v>959</v>
      </c>
      <c r="D401">
        <v>2.7547263731156502</v>
      </c>
      <c r="E401">
        <v>0.82787322998046897</v>
      </c>
      <c r="F401">
        <f t="shared" si="13"/>
        <v>1.7590315412865686E-3</v>
      </c>
      <c r="G401" s="1">
        <f t="shared" si="12"/>
        <v>1.775066692075862</v>
      </c>
    </row>
    <row r="402" spans="1:7">
      <c r="A402" t="s">
        <v>715</v>
      </c>
      <c r="B402" s="2" t="s">
        <v>1943</v>
      </c>
      <c r="C402" t="s">
        <v>835</v>
      </c>
      <c r="D402">
        <v>3.50572075875397</v>
      </c>
      <c r="E402">
        <v>0.82687409718831295</v>
      </c>
      <c r="F402">
        <f t="shared" si="13"/>
        <v>3.1208956023637957E-4</v>
      </c>
      <c r="G402" s="1">
        <f t="shared" si="12"/>
        <v>1.7738378021808305</v>
      </c>
    </row>
    <row r="403" spans="1:7">
      <c r="A403" t="s">
        <v>515</v>
      </c>
      <c r="B403" s="2" t="s">
        <v>1942</v>
      </c>
      <c r="C403" t="s">
        <v>1034</v>
      </c>
      <c r="D403">
        <v>3.59475086318866</v>
      </c>
      <c r="E403">
        <v>0.82220109303792599</v>
      </c>
      <c r="F403">
        <f t="shared" si="13"/>
        <v>2.5424307748454875E-4</v>
      </c>
      <c r="G403" s="1">
        <f t="shared" si="12"/>
        <v>1.7681014954430578</v>
      </c>
    </row>
    <row r="404" spans="1:7">
      <c r="A404" t="s">
        <v>72</v>
      </c>
      <c r="B404" s="2" t="s">
        <v>1941</v>
      </c>
      <c r="C404" t="s">
        <v>1467</v>
      </c>
      <c r="D404">
        <v>2.9343841857343098</v>
      </c>
      <c r="E404">
        <v>0.819570859273274</v>
      </c>
      <c r="F404">
        <f t="shared" si="13"/>
        <v>1.1630966752019703E-3</v>
      </c>
      <c r="G404" s="1">
        <f t="shared" si="12"/>
        <v>1.7648809370968017</v>
      </c>
    </row>
    <row r="405" spans="1:7">
      <c r="A405" t="s">
        <v>614</v>
      </c>
      <c r="B405" s="2" t="s">
        <v>1940</v>
      </c>
      <c r="C405" t="s">
        <v>935</v>
      </c>
      <c r="D405">
        <v>2.5023506434965199</v>
      </c>
      <c r="E405">
        <v>0.81936105092366796</v>
      </c>
      <c r="F405">
        <f t="shared" si="13"/>
        <v>3.1452078903346672E-3</v>
      </c>
      <c r="G405" s="1">
        <f t="shared" si="12"/>
        <v>1.7646242925375351</v>
      </c>
    </row>
    <row r="406" spans="1:7">
      <c r="A406" t="s">
        <v>586</v>
      </c>
      <c r="B406" s="2" t="s">
        <v>1720</v>
      </c>
      <c r="C406" t="s">
        <v>963</v>
      </c>
      <c r="D406">
        <v>2.1828341890737599</v>
      </c>
      <c r="E406">
        <v>-0.81902503967285201</v>
      </c>
      <c r="F406">
        <f t="shared" si="13"/>
        <v>6.5639582630391642E-3</v>
      </c>
      <c r="G406" s="1">
        <f t="shared" si="12"/>
        <v>1.7642133501306945</v>
      </c>
    </row>
    <row r="407" spans="1:7">
      <c r="A407" t="s">
        <v>610</v>
      </c>
      <c r="B407" s="2" t="s">
        <v>1692</v>
      </c>
      <c r="C407" t="s">
        <v>939</v>
      </c>
      <c r="D407">
        <v>1.4843877714862099</v>
      </c>
      <c r="E407">
        <v>-0.81824239095051998</v>
      </c>
      <c r="F407">
        <f t="shared" si="13"/>
        <v>3.2780247516802738E-2</v>
      </c>
      <c r="G407" s="1">
        <f t="shared" si="12"/>
        <v>1.7632565402516767</v>
      </c>
    </row>
    <row r="408" spans="1:7">
      <c r="A408" t="s">
        <v>385</v>
      </c>
      <c r="B408" s="2" t="s">
        <v>1939</v>
      </c>
      <c r="C408" t="s">
        <v>1163</v>
      </c>
      <c r="D408">
        <v>3.78334369243293</v>
      </c>
      <c r="E408">
        <v>0.81800460815429699</v>
      </c>
      <c r="F408">
        <f t="shared" si="13"/>
        <v>1.6468585829769661E-4</v>
      </c>
      <c r="G408" s="1">
        <f t="shared" si="12"/>
        <v>1.7629659469462835</v>
      </c>
    </row>
    <row r="409" spans="1:7">
      <c r="A409" t="s">
        <v>382</v>
      </c>
      <c r="B409" s="2" t="s">
        <v>1938</v>
      </c>
      <c r="C409" t="s">
        <v>1166</v>
      </c>
      <c r="D409">
        <v>3.1390672892242399</v>
      </c>
      <c r="E409">
        <v>0.81797854105631596</v>
      </c>
      <c r="F409">
        <f t="shared" si="13"/>
        <v>7.2599346389971094E-4</v>
      </c>
      <c r="G409" s="1">
        <f t="shared" si="12"/>
        <v>1.7629340933739017</v>
      </c>
    </row>
    <row r="410" spans="1:7">
      <c r="A410" t="s">
        <v>733</v>
      </c>
      <c r="B410" s="2" t="s">
        <v>1721</v>
      </c>
      <c r="C410" t="s">
        <v>817</v>
      </c>
      <c r="D410">
        <v>5.8751320271377399</v>
      </c>
      <c r="E410">
        <v>-0.81757640838623002</v>
      </c>
      <c r="F410">
        <f t="shared" si="13"/>
        <v>1.3331160983028932E-6</v>
      </c>
      <c r="G410" s="1">
        <f t="shared" si="12"/>
        <v>1.7624427666692171</v>
      </c>
    </row>
    <row r="411" spans="1:7">
      <c r="A411" t="s">
        <v>88</v>
      </c>
      <c r="B411" s="2" t="s">
        <v>1937</v>
      </c>
      <c r="C411" t="s">
        <v>1451</v>
      </c>
      <c r="D411">
        <v>3.37974015686226</v>
      </c>
      <c r="E411">
        <v>0.81745560963948805</v>
      </c>
      <c r="F411">
        <f t="shared" si="13"/>
        <v>4.1711887561062607E-4</v>
      </c>
      <c r="G411" s="1">
        <f t="shared" si="12"/>
        <v>1.7622952012043072</v>
      </c>
    </row>
    <row r="412" spans="1:7">
      <c r="A412" t="s">
        <v>544</v>
      </c>
      <c r="B412" s="2" t="s">
        <v>1936</v>
      </c>
      <c r="C412" t="s">
        <v>1005</v>
      </c>
      <c r="D412">
        <v>2.97946680800694</v>
      </c>
      <c r="E412">
        <v>0.81703313191731997</v>
      </c>
      <c r="F412">
        <f t="shared" si="13"/>
        <v>1.0484149181332876E-3</v>
      </c>
      <c r="G412" s="1">
        <f t="shared" si="12"/>
        <v>1.7617792075687386</v>
      </c>
    </row>
    <row r="413" spans="1:7">
      <c r="A413" t="s">
        <v>507</v>
      </c>
      <c r="B413" s="2" t="s">
        <v>1935</v>
      </c>
      <c r="C413" t="s">
        <v>1042</v>
      </c>
      <c r="D413">
        <v>1.9114018247593101</v>
      </c>
      <c r="E413">
        <v>0.81654930114746105</v>
      </c>
      <c r="F413">
        <f t="shared" si="13"/>
        <v>1.2263040857806906E-2</v>
      </c>
      <c r="G413" s="1">
        <f t="shared" si="12"/>
        <v>1.7611884659021499</v>
      </c>
    </row>
    <row r="414" spans="1:7">
      <c r="A414" t="s">
        <v>410</v>
      </c>
      <c r="B414" s="2" t="s">
        <v>1934</v>
      </c>
      <c r="C414" t="s">
        <v>1139</v>
      </c>
      <c r="D414">
        <v>5.1451649589137496</v>
      </c>
      <c r="E414">
        <v>0.81379318237304699</v>
      </c>
      <c r="F414">
        <f t="shared" si="13"/>
        <v>7.1587144772840945E-6</v>
      </c>
      <c r="G414" s="1">
        <f t="shared" si="12"/>
        <v>1.7578271103583389</v>
      </c>
    </row>
    <row r="415" spans="1:7">
      <c r="A415" t="s">
        <v>68</v>
      </c>
      <c r="B415" s="2" t="s">
        <v>1933</v>
      </c>
      <c r="C415" t="s">
        <v>1471</v>
      </c>
      <c r="D415">
        <v>2.6225930253322001</v>
      </c>
      <c r="E415">
        <v>0.81221071879069096</v>
      </c>
      <c r="F415">
        <f t="shared" si="13"/>
        <v>2.384552972508446E-3</v>
      </c>
      <c r="G415" s="1">
        <f t="shared" si="12"/>
        <v>1.7559000417328026</v>
      </c>
    </row>
    <row r="416" spans="1:7">
      <c r="A416" t="s">
        <v>362</v>
      </c>
      <c r="B416" s="2" t="s">
        <v>1932</v>
      </c>
      <c r="C416" t="s">
        <v>1186</v>
      </c>
      <c r="D416">
        <v>2.8487360509387498</v>
      </c>
      <c r="E416">
        <v>0.81148306528726999</v>
      </c>
      <c r="F416">
        <f t="shared" si="13"/>
        <v>1.4166545116446199E-3</v>
      </c>
      <c r="G416" s="1">
        <f t="shared" si="12"/>
        <v>1.7550146400221756</v>
      </c>
    </row>
    <row r="417" spans="1:7">
      <c r="A417" t="s">
        <v>87</v>
      </c>
      <c r="B417" s="2" t="s">
        <v>1681</v>
      </c>
      <c r="C417" t="s">
        <v>1452</v>
      </c>
      <c r="D417">
        <v>5.0807145019275701</v>
      </c>
      <c r="E417">
        <v>-0.81037902832031306</v>
      </c>
      <c r="F417">
        <f t="shared" si="13"/>
        <v>8.3039647715475905E-6</v>
      </c>
      <c r="G417" s="1">
        <f t="shared" si="12"/>
        <v>1.7536721110815967</v>
      </c>
    </row>
    <row r="418" spans="1:7">
      <c r="A418" t="s">
        <v>29</v>
      </c>
      <c r="B418" s="2" t="s">
        <v>1792</v>
      </c>
      <c r="C418" t="s">
        <v>1510</v>
      </c>
      <c r="D418">
        <v>2.04640130909775</v>
      </c>
      <c r="E418">
        <v>-0.80969905853271495</v>
      </c>
      <c r="F418">
        <f t="shared" si="13"/>
        <v>8.9866678618409322E-3</v>
      </c>
      <c r="G418" s="1">
        <f t="shared" si="12"/>
        <v>1.7528457665996442</v>
      </c>
    </row>
    <row r="419" spans="1:7">
      <c r="A419" t="s">
        <v>598</v>
      </c>
      <c r="B419" s="2" t="s">
        <v>1931</v>
      </c>
      <c r="C419" t="s">
        <v>951</v>
      </c>
      <c r="D419">
        <v>4.1006395170388297</v>
      </c>
      <c r="E419">
        <v>0.80947399139404297</v>
      </c>
      <c r="F419">
        <f t="shared" si="13"/>
        <v>7.9315941349948467E-5</v>
      </c>
      <c r="G419" s="1">
        <f t="shared" si="12"/>
        <v>1.7525723358335423</v>
      </c>
    </row>
    <row r="420" spans="1:7">
      <c r="A420" t="s">
        <v>397</v>
      </c>
      <c r="B420" s="2" t="s">
        <v>1930</v>
      </c>
      <c r="C420" t="s">
        <v>1151</v>
      </c>
      <c r="D420">
        <v>4.2466648076985898</v>
      </c>
      <c r="E420">
        <v>0.80927403767903505</v>
      </c>
      <c r="F420">
        <f t="shared" si="13"/>
        <v>5.6667648619706784E-5</v>
      </c>
      <c r="G420" s="1">
        <f t="shared" si="12"/>
        <v>1.7523294507774541</v>
      </c>
    </row>
    <row r="421" spans="1:7">
      <c r="A421" t="s">
        <v>728</v>
      </c>
      <c r="B421" s="2" t="s">
        <v>1929</v>
      </c>
      <c r="C421" t="s">
        <v>822</v>
      </c>
      <c r="D421">
        <v>2.8859725035212298</v>
      </c>
      <c r="E421">
        <v>0.80830446879069096</v>
      </c>
      <c r="F421">
        <f t="shared" si="13"/>
        <v>1.3002518982524866E-3</v>
      </c>
      <c r="G421" s="1">
        <f t="shared" si="12"/>
        <v>1.7511521865004365</v>
      </c>
    </row>
    <row r="422" spans="1:7">
      <c r="A422" t="s">
        <v>620</v>
      </c>
      <c r="B422" s="2" t="s">
        <v>1928</v>
      </c>
      <c r="C422" t="s">
        <v>930</v>
      </c>
      <c r="D422">
        <v>5.6937896080018904</v>
      </c>
      <c r="E422">
        <v>0.80709902445475001</v>
      </c>
      <c r="F422">
        <f t="shared" si="13"/>
        <v>2.0239994585992792E-6</v>
      </c>
      <c r="G422" s="1">
        <f t="shared" si="12"/>
        <v>1.7496896217990561</v>
      </c>
    </row>
    <row r="423" spans="1:7">
      <c r="A423" t="s">
        <v>692</v>
      </c>
      <c r="B423" s="2" t="s">
        <v>1722</v>
      </c>
      <c r="C423" t="s">
        <v>858</v>
      </c>
      <c r="D423">
        <v>2.04516508671776</v>
      </c>
      <c r="E423">
        <v>-0.80385716756185099</v>
      </c>
      <c r="F423">
        <f t="shared" si="13"/>
        <v>9.0122849190996737E-3</v>
      </c>
      <c r="G423" s="1">
        <f t="shared" si="12"/>
        <v>1.7457623364285466</v>
      </c>
    </row>
    <row r="424" spans="1:7">
      <c r="A424" t="s">
        <v>674</v>
      </c>
      <c r="B424" s="2" t="s">
        <v>1927</v>
      </c>
      <c r="C424" t="s">
        <v>876</v>
      </c>
      <c r="D424">
        <v>2.6719357761727198</v>
      </c>
      <c r="E424">
        <v>0.80092334747314498</v>
      </c>
      <c r="F424">
        <f t="shared" si="13"/>
        <v>2.1284537802164685E-3</v>
      </c>
      <c r="G424" s="1">
        <f t="shared" si="12"/>
        <v>1.7422158153156193</v>
      </c>
    </row>
    <row r="425" spans="1:7">
      <c r="A425" t="s">
        <v>702</v>
      </c>
      <c r="B425" s="2" t="s">
        <v>1723</v>
      </c>
      <c r="C425" t="s">
        <v>848</v>
      </c>
      <c r="D425">
        <v>1.6537749398005099</v>
      </c>
      <c r="E425">
        <v>-0.79790401458740201</v>
      </c>
      <c r="F425">
        <f t="shared" si="13"/>
        <v>2.2193462320287079E-2</v>
      </c>
      <c r="G425" s="1">
        <f t="shared" si="12"/>
        <v>1.7385734455320758</v>
      </c>
    </row>
    <row r="426" spans="1:7">
      <c r="A426" t="s">
        <v>476</v>
      </c>
      <c r="B426" s="2" t="s">
        <v>1926</v>
      </c>
      <c r="C426" t="s">
        <v>1073</v>
      </c>
      <c r="D426">
        <v>2.1199559676751401</v>
      </c>
      <c r="E426">
        <v>0.79733467102050803</v>
      </c>
      <c r="F426">
        <f t="shared" si="13"/>
        <v>7.586544897240385E-3</v>
      </c>
      <c r="G426" s="1">
        <f t="shared" si="12"/>
        <v>1.7378874722053206</v>
      </c>
    </row>
    <row r="427" spans="1:7">
      <c r="A427" t="s">
        <v>705</v>
      </c>
      <c r="B427" s="2" t="s">
        <v>1925</v>
      </c>
      <c r="C427" t="s">
        <v>845</v>
      </c>
      <c r="D427">
        <v>4.0807697575264301</v>
      </c>
      <c r="E427">
        <v>0.79317665100097701</v>
      </c>
      <c r="F427">
        <f t="shared" si="13"/>
        <v>8.3029083193534846E-5</v>
      </c>
      <c r="G427" s="1">
        <f t="shared" si="12"/>
        <v>1.7328858832705358</v>
      </c>
    </row>
    <row r="428" spans="1:7">
      <c r="A428" t="s">
        <v>160</v>
      </c>
      <c r="B428" s="2" t="s">
        <v>1775</v>
      </c>
      <c r="C428" t="s">
        <v>1380</v>
      </c>
      <c r="D428">
        <v>1.3706143378714899</v>
      </c>
      <c r="E428">
        <v>-0.79310798645019498</v>
      </c>
      <c r="F428">
        <f t="shared" si="13"/>
        <v>4.2597652083914188E-2</v>
      </c>
      <c r="G428" s="1">
        <f t="shared" si="12"/>
        <v>1.732803409153822</v>
      </c>
    </row>
    <row r="429" spans="1:7">
      <c r="A429" t="s">
        <v>677</v>
      </c>
      <c r="B429" s="2" t="s">
        <v>1726</v>
      </c>
      <c r="C429" t="s">
        <v>873</v>
      </c>
      <c r="D429">
        <v>5.1138863145656899</v>
      </c>
      <c r="E429">
        <v>-0.79185136159261305</v>
      </c>
      <c r="F429">
        <f t="shared" si="13"/>
        <v>7.6933180221324819E-6</v>
      </c>
      <c r="G429" s="1">
        <f t="shared" si="12"/>
        <v>1.731294749507575</v>
      </c>
    </row>
    <row r="430" spans="1:7">
      <c r="A430" t="s">
        <v>60</v>
      </c>
      <c r="B430" s="2" t="s">
        <v>775</v>
      </c>
      <c r="C430" t="s">
        <v>1479</v>
      </c>
      <c r="D430">
        <v>3.9322624551622201</v>
      </c>
      <c r="E430">
        <v>0.79052925109863303</v>
      </c>
      <c r="F430">
        <f t="shared" si="13"/>
        <v>1.1687928464108694E-4</v>
      </c>
      <c r="G430" s="1">
        <f t="shared" si="12"/>
        <v>1.7297088880541855</v>
      </c>
    </row>
    <row r="431" spans="1:7">
      <c r="A431" t="s">
        <v>561</v>
      </c>
      <c r="B431" s="2" t="s">
        <v>1924</v>
      </c>
      <c r="C431" t="s">
        <v>988</v>
      </c>
      <c r="D431">
        <v>2.5976457130625299</v>
      </c>
      <c r="E431">
        <v>0.78877194722493704</v>
      </c>
      <c r="F431">
        <f t="shared" si="13"/>
        <v>2.5255402069833963E-3</v>
      </c>
      <c r="G431" s="1">
        <f t="shared" si="12"/>
        <v>1.7276032638184047</v>
      </c>
    </row>
    <row r="432" spans="1:7">
      <c r="A432" t="s">
        <v>548</v>
      </c>
      <c r="B432" s="2" t="s">
        <v>1923</v>
      </c>
      <c r="C432" t="s">
        <v>1001</v>
      </c>
      <c r="D432">
        <v>2.4531832299288201</v>
      </c>
      <c r="E432">
        <v>0.78788248697916796</v>
      </c>
      <c r="F432">
        <f t="shared" si="13"/>
        <v>3.5222223624701929E-3</v>
      </c>
      <c r="G432" s="1">
        <f t="shared" si="12"/>
        <v>1.7265384782682902</v>
      </c>
    </row>
    <row r="433" spans="1:7">
      <c r="A433" t="s">
        <v>119</v>
      </c>
      <c r="B433" s="2" t="s">
        <v>1727</v>
      </c>
      <c r="C433" t="s">
        <v>1421</v>
      </c>
      <c r="D433">
        <v>1.7828639614563</v>
      </c>
      <c r="E433">
        <v>-0.787420908610027</v>
      </c>
      <c r="F433">
        <f t="shared" si="13"/>
        <v>1.6486787433119272E-2</v>
      </c>
      <c r="G433" s="1">
        <f t="shared" si="12"/>
        <v>1.7259861748916012</v>
      </c>
    </row>
    <row r="434" spans="1:7">
      <c r="A434" t="s">
        <v>720</v>
      </c>
      <c r="B434" s="2" t="s">
        <v>1728</v>
      </c>
      <c r="C434" t="s">
        <v>830</v>
      </c>
      <c r="D434">
        <v>1.65562639286686</v>
      </c>
      <c r="E434">
        <v>-0.78253396352131999</v>
      </c>
      <c r="F434">
        <f t="shared" si="13"/>
        <v>2.2099050133146256E-2</v>
      </c>
      <c r="G434" s="1">
        <f t="shared" si="12"/>
        <v>1.7201495083502802</v>
      </c>
    </row>
    <row r="435" spans="1:7">
      <c r="A435" t="s">
        <v>101</v>
      </c>
      <c r="B435" s="2" t="s">
        <v>1729</v>
      </c>
      <c r="C435" t="s">
        <v>1438</v>
      </c>
      <c r="D435">
        <v>5.9421673332600502</v>
      </c>
      <c r="E435">
        <v>-0.78173923492431596</v>
      </c>
      <c r="F435">
        <f t="shared" si="13"/>
        <v>1.1424380696523979E-6</v>
      </c>
      <c r="G435" s="1">
        <f t="shared" si="12"/>
        <v>1.7192022010496986</v>
      </c>
    </row>
    <row r="436" spans="1:7">
      <c r="A436" t="s">
        <v>48</v>
      </c>
      <c r="B436" s="2" t="s">
        <v>1761</v>
      </c>
      <c r="C436" t="s">
        <v>1491</v>
      </c>
      <c r="D436">
        <v>1.43570324889628</v>
      </c>
      <c r="E436">
        <v>-0.78045527140299598</v>
      </c>
      <c r="F436">
        <f t="shared" si="13"/>
        <v>3.666880450514555E-2</v>
      </c>
      <c r="G436" s="1">
        <f t="shared" si="12"/>
        <v>1.7176728335273195</v>
      </c>
    </row>
    <row r="437" spans="1:7">
      <c r="A437" t="s">
        <v>537</v>
      </c>
      <c r="B437" s="2" t="s">
        <v>1730</v>
      </c>
      <c r="C437" t="s">
        <v>1012</v>
      </c>
      <c r="D437">
        <v>5.8064794524925798</v>
      </c>
      <c r="E437">
        <v>-0.77981535593668705</v>
      </c>
      <c r="F437">
        <f t="shared" si="13"/>
        <v>1.561422910862873E-6</v>
      </c>
      <c r="G437" s="1">
        <f t="shared" si="12"/>
        <v>1.7169111190647079</v>
      </c>
    </row>
    <row r="438" spans="1:7">
      <c r="A438" t="s">
        <v>509</v>
      </c>
      <c r="B438" s="2" t="s">
        <v>1922</v>
      </c>
      <c r="C438" t="s">
        <v>1040</v>
      </c>
      <c r="D438">
        <v>2.0086075635799499</v>
      </c>
      <c r="E438">
        <v>0.77816041310628103</v>
      </c>
      <c r="F438">
        <f t="shared" si="13"/>
        <v>9.8037547044591434E-3</v>
      </c>
      <c r="G438" s="1">
        <f t="shared" si="12"/>
        <v>1.7149427469670635</v>
      </c>
    </row>
    <row r="439" spans="1:7">
      <c r="A439" t="s">
        <v>398</v>
      </c>
      <c r="B439" s="2" t="s">
        <v>1921</v>
      </c>
      <c r="C439" t="s">
        <v>1150</v>
      </c>
      <c r="D439">
        <v>3.4301990523321702</v>
      </c>
      <c r="E439">
        <v>0.77741781870524196</v>
      </c>
      <c r="F439">
        <f t="shared" si="13"/>
        <v>3.7136498054132896E-4</v>
      </c>
      <c r="G439" s="1">
        <f t="shared" si="12"/>
        <v>1.714060246405394</v>
      </c>
    </row>
    <row r="440" spans="1:7">
      <c r="A440" t="s">
        <v>166</v>
      </c>
      <c r="B440" s="2" t="s">
        <v>1731</v>
      </c>
      <c r="C440" t="s">
        <v>1374</v>
      </c>
      <c r="D440">
        <v>6.8137422340468996</v>
      </c>
      <c r="E440">
        <v>-0.77533912658691395</v>
      </c>
      <c r="F440">
        <f t="shared" si="13"/>
        <v>1.5355280913684118E-7</v>
      </c>
      <c r="G440" s="1">
        <f t="shared" si="12"/>
        <v>1.7115923389143821</v>
      </c>
    </row>
    <row r="441" spans="1:7">
      <c r="A441" t="s">
        <v>114</v>
      </c>
      <c r="B441" s="2" t="s">
        <v>1920</v>
      </c>
      <c r="C441" t="s">
        <v>1425</v>
      </c>
      <c r="D441">
        <v>3.1465460710772599</v>
      </c>
      <c r="E441">
        <v>0.76901817321777299</v>
      </c>
      <c r="F441">
        <f t="shared" si="13"/>
        <v>7.1359850074010039E-4</v>
      </c>
      <c r="G441" s="1">
        <f t="shared" si="12"/>
        <v>1.704109656197621</v>
      </c>
    </row>
    <row r="442" spans="1:7">
      <c r="A442" t="s">
        <v>485</v>
      </c>
      <c r="B442" s="2" t="s">
        <v>1919</v>
      </c>
      <c r="C442" t="s">
        <v>1064</v>
      </c>
      <c r="D442">
        <v>3.9858758821747999</v>
      </c>
      <c r="E442">
        <v>0.76684919993082801</v>
      </c>
      <c r="F442">
        <f t="shared" si="13"/>
        <v>1.0330566027388079E-4</v>
      </c>
      <c r="G442" s="1">
        <f t="shared" si="12"/>
        <v>1.7015495924509321</v>
      </c>
    </row>
    <row r="443" spans="1:7">
      <c r="A443" t="s">
        <v>375</v>
      </c>
      <c r="B443" s="2" t="s">
        <v>1918</v>
      </c>
      <c r="C443" t="s">
        <v>1173</v>
      </c>
      <c r="D443">
        <v>3.4757773660045501</v>
      </c>
      <c r="E443">
        <v>0.76569398244222198</v>
      </c>
      <c r="F443">
        <f t="shared" si="13"/>
        <v>3.3436640359201111E-4</v>
      </c>
      <c r="G443" s="1">
        <f t="shared" si="12"/>
        <v>1.7001876462223777</v>
      </c>
    </row>
    <row r="444" spans="1:7">
      <c r="A444" t="s">
        <v>546</v>
      </c>
      <c r="B444" s="2" t="s">
        <v>1917</v>
      </c>
      <c r="C444" t="s">
        <v>1003</v>
      </c>
      <c r="D444">
        <v>3.2680993925692698</v>
      </c>
      <c r="E444">
        <v>0.76382096608480099</v>
      </c>
      <c r="F444">
        <f t="shared" si="13"/>
        <v>5.393871643237226E-4</v>
      </c>
      <c r="G444" s="1">
        <f t="shared" si="12"/>
        <v>1.697981765624164</v>
      </c>
    </row>
    <row r="445" spans="1:7">
      <c r="A445" t="s">
        <v>79</v>
      </c>
      <c r="B445" s="2" t="s">
        <v>1734</v>
      </c>
      <c r="C445" t="s">
        <v>1460</v>
      </c>
      <c r="D445">
        <v>1.5587980932182499</v>
      </c>
      <c r="E445">
        <v>-0.76334063212076597</v>
      </c>
      <c r="F445">
        <f t="shared" si="13"/>
        <v>2.7618615680771015E-2</v>
      </c>
      <c r="G445" s="1">
        <f t="shared" si="12"/>
        <v>1.6974165300540847</v>
      </c>
    </row>
    <row r="446" spans="1:7">
      <c r="A446" t="s">
        <v>514</v>
      </c>
      <c r="B446" s="2" t="s">
        <v>1916</v>
      </c>
      <c r="C446" t="s">
        <v>1035</v>
      </c>
      <c r="D446">
        <v>2.7536039481523402</v>
      </c>
      <c r="E446">
        <v>0.76275984446207801</v>
      </c>
      <c r="F446">
        <f t="shared" si="13"/>
        <v>1.7635836011629222E-3</v>
      </c>
      <c r="G446" s="1">
        <f t="shared" si="12"/>
        <v>1.6967333363535262</v>
      </c>
    </row>
    <row r="447" spans="1:7">
      <c r="A447" t="s">
        <v>69</v>
      </c>
      <c r="B447" s="2" t="s">
        <v>1915</v>
      </c>
      <c r="C447" t="s">
        <v>1470</v>
      </c>
      <c r="D447">
        <v>3.41415441169696</v>
      </c>
      <c r="E447">
        <v>0.76227156321207801</v>
      </c>
      <c r="F447">
        <f t="shared" si="13"/>
        <v>3.8534132671186718E-4</v>
      </c>
      <c r="G447" s="1">
        <f t="shared" si="12"/>
        <v>1.6961591728148975</v>
      </c>
    </row>
    <row r="448" spans="1:7">
      <c r="A448" t="s">
        <v>126</v>
      </c>
      <c r="B448" s="2" t="s">
        <v>1914</v>
      </c>
      <c r="C448" t="s">
        <v>1414</v>
      </c>
      <c r="D448">
        <v>6.8236577286404199</v>
      </c>
      <c r="E448">
        <v>0.76062266031900805</v>
      </c>
      <c r="F448">
        <f t="shared" si="13"/>
        <v>1.5008672163751705E-7</v>
      </c>
      <c r="G448" s="1">
        <f t="shared" si="12"/>
        <v>1.6942216849751199</v>
      </c>
    </row>
    <row r="449" spans="1:7">
      <c r="A449" t="s">
        <v>210</v>
      </c>
      <c r="B449" s="2" t="s">
        <v>1724</v>
      </c>
      <c r="C449" t="s">
        <v>1330</v>
      </c>
      <c r="D449">
        <v>1.38335314323456</v>
      </c>
      <c r="E449">
        <v>-0.75845686594644901</v>
      </c>
      <c r="F449">
        <f t="shared" si="13"/>
        <v>4.1366317098354699E-2</v>
      </c>
      <c r="G449" s="1">
        <f t="shared" si="12"/>
        <v>1.6916802033484644</v>
      </c>
    </row>
    <row r="450" spans="1:7">
      <c r="A450" t="s">
        <v>199</v>
      </c>
      <c r="B450" s="2" t="s">
        <v>1735</v>
      </c>
      <c r="C450" t="s">
        <v>1341</v>
      </c>
      <c r="D450">
        <v>3.8849641035390299</v>
      </c>
      <c r="E450">
        <v>-0.758141835530598</v>
      </c>
      <c r="F450">
        <f t="shared" si="13"/>
        <v>1.3032744957055829E-4</v>
      </c>
      <c r="G450" s="1">
        <f t="shared" ref="G450:G513" si="14">2^(SQRT(E450*E450))</f>
        <v>1.6913108442524303</v>
      </c>
    </row>
    <row r="451" spans="1:7">
      <c r="A451" t="s">
        <v>26</v>
      </c>
      <c r="B451" s="2" t="s">
        <v>1736</v>
      </c>
      <c r="C451" t="s">
        <v>1513</v>
      </c>
      <c r="D451">
        <v>2.6217069273833902</v>
      </c>
      <c r="E451">
        <v>-0.75737730662027802</v>
      </c>
      <c r="F451">
        <f t="shared" ref="F451:F514" si="15">10^(-D451)</f>
        <v>2.3894231806111579E-3</v>
      </c>
      <c r="G451" s="1">
        <f t="shared" si="14"/>
        <v>1.6904148035471072</v>
      </c>
    </row>
    <row r="452" spans="1:7">
      <c r="A452" t="s">
        <v>403</v>
      </c>
      <c r="B452" s="2" t="s">
        <v>1913</v>
      </c>
      <c r="C452" t="s">
        <v>1145</v>
      </c>
      <c r="D452">
        <v>1.9798922109988599</v>
      </c>
      <c r="E452">
        <v>0.75687090555826897</v>
      </c>
      <c r="F452">
        <f t="shared" si="15"/>
        <v>1.0473884706443977E-2</v>
      </c>
      <c r="G452" s="1">
        <f t="shared" si="14"/>
        <v>1.6898215543796096</v>
      </c>
    </row>
    <row r="453" spans="1:7">
      <c r="A453" t="s">
        <v>174</v>
      </c>
      <c r="B453" s="2" t="s">
        <v>1737</v>
      </c>
      <c r="C453" t="s">
        <v>1366</v>
      </c>
      <c r="D453">
        <v>2.47541178147257</v>
      </c>
      <c r="E453">
        <v>-0.75671227773030802</v>
      </c>
      <c r="F453">
        <f t="shared" si="15"/>
        <v>3.3464798821841888E-3</v>
      </c>
      <c r="G453" s="1">
        <f t="shared" si="14"/>
        <v>1.6896357646047566</v>
      </c>
    </row>
    <row r="454" spans="1:7">
      <c r="A454" t="s">
        <v>469</v>
      </c>
      <c r="B454" s="2" t="s">
        <v>1912</v>
      </c>
      <c r="C454" t="s">
        <v>1080</v>
      </c>
      <c r="D454">
        <v>2.9802535944986999</v>
      </c>
      <c r="E454">
        <v>0.75637912750244096</v>
      </c>
      <c r="F454">
        <f t="shared" si="15"/>
        <v>1.0465172841823513E-3</v>
      </c>
      <c r="G454" s="1">
        <f t="shared" si="14"/>
        <v>1.6892456353427081</v>
      </c>
    </row>
    <row r="455" spans="1:7">
      <c r="A455" t="s">
        <v>366</v>
      </c>
      <c r="B455" s="2" t="s">
        <v>1911</v>
      </c>
      <c r="C455" t="s">
        <v>1182</v>
      </c>
      <c r="D455">
        <v>2.1892854062368001</v>
      </c>
      <c r="E455">
        <v>0.75493844350179296</v>
      </c>
      <c r="F455">
        <f t="shared" si="15"/>
        <v>6.4671747135865302E-3</v>
      </c>
      <c r="G455" s="1">
        <f t="shared" si="14"/>
        <v>1.6875595864154813</v>
      </c>
    </row>
    <row r="456" spans="1:7">
      <c r="A456" t="s">
        <v>461</v>
      </c>
      <c r="B456" s="2" t="s">
        <v>1910</v>
      </c>
      <c r="C456" t="s">
        <v>1088</v>
      </c>
      <c r="D456">
        <v>2.8584362712696101</v>
      </c>
      <c r="E456">
        <v>0.75099754333496105</v>
      </c>
      <c r="F456">
        <f t="shared" si="15"/>
        <v>1.3853634603863013E-3</v>
      </c>
      <c r="G456" s="1">
        <f t="shared" si="14"/>
        <v>1.6829560987794376</v>
      </c>
    </row>
    <row r="457" spans="1:7">
      <c r="A457" t="s">
        <v>595</v>
      </c>
      <c r="B457" s="2" t="s">
        <v>1909</v>
      </c>
      <c r="C457" t="s">
        <v>954</v>
      </c>
      <c r="D457">
        <v>3.6604884384366398</v>
      </c>
      <c r="E457">
        <v>0.74971548716227299</v>
      </c>
      <c r="F457">
        <f t="shared" si="15"/>
        <v>2.1853024948731032E-4</v>
      </c>
      <c r="G457" s="1">
        <f t="shared" si="14"/>
        <v>1.6814611980704115</v>
      </c>
    </row>
    <row r="458" spans="1:7">
      <c r="A458" t="s">
        <v>545</v>
      </c>
      <c r="B458" s="2" t="s">
        <v>1908</v>
      </c>
      <c r="C458" t="s">
        <v>1004</v>
      </c>
      <c r="D458">
        <v>3.77973685922061</v>
      </c>
      <c r="E458">
        <v>0.74895064036051595</v>
      </c>
      <c r="F458">
        <f t="shared" si="15"/>
        <v>1.6605927625378984E-4</v>
      </c>
      <c r="G458" s="1">
        <f t="shared" si="14"/>
        <v>1.6805700053095698</v>
      </c>
    </row>
    <row r="459" spans="1:7">
      <c r="A459" t="s">
        <v>582</v>
      </c>
      <c r="B459" s="2" t="s">
        <v>1907</v>
      </c>
      <c r="C459" t="s">
        <v>967</v>
      </c>
      <c r="D459">
        <v>4.2828258861572603</v>
      </c>
      <c r="E459">
        <v>0.74833202362060502</v>
      </c>
      <c r="F459">
        <f t="shared" si="15"/>
        <v>5.2140370617870004E-5</v>
      </c>
      <c r="G459" s="1">
        <f t="shared" si="14"/>
        <v>1.6798495440562931</v>
      </c>
    </row>
    <row r="460" spans="1:7">
      <c r="A460" t="s">
        <v>555</v>
      </c>
      <c r="B460" s="2" t="s">
        <v>1739</v>
      </c>
      <c r="C460" t="s">
        <v>994</v>
      </c>
      <c r="D460">
        <v>4.1259784316105401</v>
      </c>
      <c r="E460">
        <v>-0.74744351704915202</v>
      </c>
      <c r="F460">
        <f t="shared" si="15"/>
        <v>7.4820665781466476E-5</v>
      </c>
      <c r="G460" s="1">
        <f t="shared" si="14"/>
        <v>1.6788153006413922</v>
      </c>
    </row>
    <row r="461" spans="1:7">
      <c r="A461" t="s">
        <v>624</v>
      </c>
      <c r="B461" s="2" t="s">
        <v>1906</v>
      </c>
      <c r="C461" t="s">
        <v>926</v>
      </c>
      <c r="D461">
        <v>2.3682002610220199</v>
      </c>
      <c r="E461">
        <v>0.74493408203125</v>
      </c>
      <c r="F461">
        <f t="shared" si="15"/>
        <v>4.2835095449605155E-3</v>
      </c>
      <c r="G461" s="1">
        <f t="shared" si="14"/>
        <v>1.675897694389336</v>
      </c>
    </row>
    <row r="462" spans="1:7">
      <c r="A462" t="s">
        <v>749</v>
      </c>
      <c r="B462" s="2" t="s">
        <v>1740</v>
      </c>
      <c r="C462" t="s">
        <v>801</v>
      </c>
      <c r="D462">
        <v>2.4627679581165101</v>
      </c>
      <c r="E462">
        <v>-0.74409643809000403</v>
      </c>
      <c r="F462">
        <f t="shared" si="15"/>
        <v>3.445339647765311E-3</v>
      </c>
      <c r="G462" s="1">
        <f t="shared" si="14"/>
        <v>1.6749249329554967</v>
      </c>
    </row>
    <row r="463" spans="1:7">
      <c r="A463" t="s">
        <v>236</v>
      </c>
      <c r="B463" s="2" t="s">
        <v>1741</v>
      </c>
      <c r="C463" t="s">
        <v>1304</v>
      </c>
      <c r="D463">
        <v>2.01673263937924</v>
      </c>
      <c r="E463">
        <v>-0.73863951365153102</v>
      </c>
      <c r="F463">
        <f t="shared" si="15"/>
        <v>9.6220444894953173E-3</v>
      </c>
      <c r="G463" s="1">
        <f t="shared" si="14"/>
        <v>1.6686015765806099</v>
      </c>
    </row>
    <row r="464" spans="1:7">
      <c r="A464" t="s">
        <v>84</v>
      </c>
      <c r="B464" s="2" t="s">
        <v>1905</v>
      </c>
      <c r="C464" t="s">
        <v>1455</v>
      </c>
      <c r="D464">
        <v>6.5003470408020698</v>
      </c>
      <c r="E464">
        <v>0.73515256245930505</v>
      </c>
      <c r="F464">
        <f t="shared" si="15"/>
        <v>3.159751721983378E-7</v>
      </c>
      <c r="G464" s="1">
        <f t="shared" si="14"/>
        <v>1.664573485830197</v>
      </c>
    </row>
    <row r="465" spans="1:7">
      <c r="A465" t="s">
        <v>66</v>
      </c>
      <c r="B465" s="2" t="s">
        <v>1904</v>
      </c>
      <c r="C465" t="s">
        <v>1473</v>
      </c>
      <c r="D465">
        <v>3.4995266184839799</v>
      </c>
      <c r="E465">
        <v>0.73385365804036296</v>
      </c>
      <c r="F465">
        <f t="shared" si="15"/>
        <v>3.1657264259205248E-4</v>
      </c>
      <c r="G465" s="1">
        <f t="shared" si="14"/>
        <v>1.663075491608615</v>
      </c>
    </row>
    <row r="466" spans="1:7">
      <c r="A466" t="s">
        <v>717</v>
      </c>
      <c r="B466" s="2" t="s">
        <v>1756</v>
      </c>
      <c r="C466" t="s">
        <v>833</v>
      </c>
      <c r="D466">
        <v>1.51750124219639</v>
      </c>
      <c r="E466">
        <v>-0.73320388793945301</v>
      </c>
      <c r="F466">
        <f t="shared" si="15"/>
        <v>3.0373774042358061E-2</v>
      </c>
      <c r="G466" s="1">
        <f t="shared" si="14"/>
        <v>1.6623266338192557</v>
      </c>
    </row>
    <row r="467" spans="1:7">
      <c r="A467" t="s">
        <v>355</v>
      </c>
      <c r="B467" s="2" t="s">
        <v>1733</v>
      </c>
      <c r="C467" t="s">
        <v>1538</v>
      </c>
      <c r="D467">
        <v>1.62297465917893</v>
      </c>
      <c r="E467">
        <v>-0.73235638936360603</v>
      </c>
      <c r="F467">
        <f t="shared" si="15"/>
        <v>2.3824584803183703E-2</v>
      </c>
      <c r="G467" s="1">
        <f t="shared" si="14"/>
        <v>1.6613504013539575</v>
      </c>
    </row>
    <row r="468" spans="1:7">
      <c r="A468" t="s">
        <v>74</v>
      </c>
      <c r="B468" s="2" t="s">
        <v>1903</v>
      </c>
      <c r="C468" t="s">
        <v>1465</v>
      </c>
      <c r="D468">
        <v>2.9449233920495299</v>
      </c>
      <c r="E468">
        <v>0.73066202799478897</v>
      </c>
      <c r="F468">
        <f t="shared" si="15"/>
        <v>1.1352110450681041E-3</v>
      </c>
      <c r="G468" s="1">
        <f t="shared" si="14"/>
        <v>1.6594003873019341</v>
      </c>
    </row>
    <row r="469" spans="1:7">
      <c r="A469" t="s">
        <v>249</v>
      </c>
      <c r="B469" s="2" t="s">
        <v>1742</v>
      </c>
      <c r="C469" t="s">
        <v>1292</v>
      </c>
      <c r="D469">
        <v>4.7439177454882397</v>
      </c>
      <c r="E469">
        <v>-0.72943560282389097</v>
      </c>
      <c r="F469">
        <f t="shared" si="15"/>
        <v>1.8033592611770022E-5</v>
      </c>
      <c r="G469" s="1">
        <f t="shared" si="14"/>
        <v>1.6579903418205346</v>
      </c>
    </row>
    <row r="470" spans="1:7">
      <c r="A470" t="s">
        <v>421</v>
      </c>
      <c r="B470" s="2" t="s">
        <v>1750</v>
      </c>
      <c r="C470" t="s">
        <v>1128</v>
      </c>
      <c r="D470">
        <v>1.4527071403112699</v>
      </c>
      <c r="E470">
        <v>-0.72935104370117199</v>
      </c>
      <c r="F470">
        <f t="shared" si="15"/>
        <v>3.5260856696029644E-2</v>
      </c>
      <c r="G470" s="1">
        <f t="shared" si="14"/>
        <v>1.657893166675237</v>
      </c>
    </row>
    <row r="471" spans="1:7">
      <c r="A471" t="s">
        <v>511</v>
      </c>
      <c r="B471" s="2" t="s">
        <v>1743</v>
      </c>
      <c r="C471" t="s">
        <v>1038</v>
      </c>
      <c r="D471">
        <v>3.50430381367836</v>
      </c>
      <c r="E471">
        <v>-0.72762680053710904</v>
      </c>
      <c r="F471">
        <f t="shared" si="15"/>
        <v>3.1310945793386308E-4</v>
      </c>
      <c r="G471" s="1">
        <f t="shared" si="14"/>
        <v>1.6559129121389859</v>
      </c>
    </row>
    <row r="472" spans="1:7">
      <c r="A472" t="s">
        <v>412</v>
      </c>
      <c r="B472" s="2" t="s">
        <v>1902</v>
      </c>
      <c r="C472" t="s">
        <v>1137</v>
      </c>
      <c r="D472">
        <v>4.1826004267368999</v>
      </c>
      <c r="E472">
        <v>0.72735118865966797</v>
      </c>
      <c r="F472">
        <f t="shared" si="15"/>
        <v>6.5674923149639178E-5</v>
      </c>
      <c r="G472" s="1">
        <f t="shared" si="14"/>
        <v>1.6555965974208886</v>
      </c>
    </row>
    <row r="473" spans="1:7">
      <c r="A473" t="s">
        <v>369</v>
      </c>
      <c r="B473" s="2" t="s">
        <v>1901</v>
      </c>
      <c r="C473" t="s">
        <v>1179</v>
      </c>
      <c r="D473">
        <v>3.0656071148950099</v>
      </c>
      <c r="E473">
        <v>0.727169990539551</v>
      </c>
      <c r="F473">
        <f t="shared" si="15"/>
        <v>8.5979098089005823E-4</v>
      </c>
      <c r="G473" s="1">
        <f t="shared" si="14"/>
        <v>1.6553886725688358</v>
      </c>
    </row>
    <row r="474" spans="1:7">
      <c r="A474" t="s">
        <v>475</v>
      </c>
      <c r="B474" s="2" t="s">
        <v>1900</v>
      </c>
      <c r="C474" t="s">
        <v>1074</v>
      </c>
      <c r="D474">
        <v>3.5892165084072798</v>
      </c>
      <c r="E474">
        <v>0.72662417093912901</v>
      </c>
      <c r="F474">
        <f t="shared" si="15"/>
        <v>2.5750371062072363E-4</v>
      </c>
      <c r="G474" s="1">
        <f t="shared" si="14"/>
        <v>1.6547625023392074</v>
      </c>
    </row>
    <row r="475" spans="1:7">
      <c r="A475" t="s">
        <v>183</v>
      </c>
      <c r="B475" s="2" t="s">
        <v>1744</v>
      </c>
      <c r="C475" t="s">
        <v>1357</v>
      </c>
      <c r="D475">
        <v>2.1834808629753102</v>
      </c>
      <c r="E475">
        <v>-0.72546259562174598</v>
      </c>
      <c r="F475">
        <f t="shared" si="15"/>
        <v>6.5541916599876219E-3</v>
      </c>
      <c r="G475" s="1">
        <f t="shared" si="14"/>
        <v>1.6534307186724719</v>
      </c>
    </row>
    <row r="476" spans="1:7">
      <c r="A476" t="s">
        <v>640</v>
      </c>
      <c r="B476" s="2" t="s">
        <v>1899</v>
      </c>
      <c r="C476" t="s">
        <v>910</v>
      </c>
      <c r="D476">
        <v>5.7517873414010703</v>
      </c>
      <c r="E476">
        <v>0.725292841593422</v>
      </c>
      <c r="F476">
        <f t="shared" si="15"/>
        <v>1.7709759301158144E-6</v>
      </c>
      <c r="G476" s="1">
        <f t="shared" si="14"/>
        <v>1.653236179975861</v>
      </c>
    </row>
    <row r="477" spans="1:7">
      <c r="A477" t="s">
        <v>123</v>
      </c>
      <c r="B477" s="2" t="s">
        <v>1745</v>
      </c>
      <c r="C477" t="s">
        <v>1417</v>
      </c>
      <c r="D477">
        <v>4.5450564833676399</v>
      </c>
      <c r="E477">
        <v>-0.72522385915120302</v>
      </c>
      <c r="F477">
        <f t="shared" si="15"/>
        <v>2.8506474945648461E-5</v>
      </c>
      <c r="G477" s="1">
        <f t="shared" si="14"/>
        <v>1.6531571324020089</v>
      </c>
    </row>
    <row r="478" spans="1:7">
      <c r="A478" t="s">
        <v>212</v>
      </c>
      <c r="B478" s="2" t="s">
        <v>1746</v>
      </c>
      <c r="C478" t="s">
        <v>1328</v>
      </c>
      <c r="D478">
        <v>1.78389048928642</v>
      </c>
      <c r="E478">
        <v>-0.72464497884114498</v>
      </c>
      <c r="F478">
        <f t="shared" si="15"/>
        <v>1.6447864165486749E-2</v>
      </c>
      <c r="G478" s="1">
        <f t="shared" si="14"/>
        <v>1.6524939373967169</v>
      </c>
    </row>
    <row r="479" spans="1:7">
      <c r="A479" t="s">
        <v>189</v>
      </c>
      <c r="B479" s="2" t="s">
        <v>1898</v>
      </c>
      <c r="C479" t="s">
        <v>1351</v>
      </c>
      <c r="D479">
        <v>8.4045378077460295</v>
      </c>
      <c r="E479">
        <v>0.72274684906005904</v>
      </c>
      <c r="F479">
        <f t="shared" si="15"/>
        <v>3.9396912895166844E-9</v>
      </c>
      <c r="G479" s="1">
        <f t="shared" si="14"/>
        <v>1.6503212083349559</v>
      </c>
    </row>
    <row r="480" spans="1:7">
      <c r="A480" t="s">
        <v>444</v>
      </c>
      <c r="B480" s="2" t="s">
        <v>1718</v>
      </c>
      <c r="C480" t="s">
        <v>1105</v>
      </c>
      <c r="D480">
        <v>1.76813815182706</v>
      </c>
      <c r="E480">
        <v>-0.72164662679036296</v>
      </c>
      <c r="F480">
        <f t="shared" si="15"/>
        <v>1.7055397596942714E-2</v>
      </c>
      <c r="G480" s="1">
        <f t="shared" si="14"/>
        <v>1.6490631268128737</v>
      </c>
    </row>
    <row r="481" spans="1:7">
      <c r="A481" t="s">
        <v>172</v>
      </c>
      <c r="B481" s="2" t="s">
        <v>1747</v>
      </c>
      <c r="C481" t="s">
        <v>1368</v>
      </c>
      <c r="D481">
        <v>1.4422875373667501</v>
      </c>
      <c r="E481">
        <v>-0.72144826253255101</v>
      </c>
      <c r="F481">
        <f t="shared" si="15"/>
        <v>3.6117065986157555E-2</v>
      </c>
      <c r="G481" s="1">
        <f t="shared" si="14"/>
        <v>1.6488364034329894</v>
      </c>
    </row>
    <row r="482" spans="1:7">
      <c r="A482" t="s">
        <v>524</v>
      </c>
      <c r="B482" s="2" t="s">
        <v>1897</v>
      </c>
      <c r="C482" t="s">
        <v>1025</v>
      </c>
      <c r="D482">
        <v>3.8280062990175199</v>
      </c>
      <c r="E482">
        <v>0.72048060099283995</v>
      </c>
      <c r="F482">
        <f t="shared" si="15"/>
        <v>1.4859140903973175E-4</v>
      </c>
      <c r="G482" s="1">
        <f t="shared" si="14"/>
        <v>1.6477308471194829</v>
      </c>
    </row>
    <row r="483" spans="1:7">
      <c r="A483" t="s">
        <v>581</v>
      </c>
      <c r="B483" s="2" t="s">
        <v>1895</v>
      </c>
      <c r="C483" t="s">
        <v>968</v>
      </c>
      <c r="D483">
        <v>3.33994744977235</v>
      </c>
      <c r="E483">
        <v>0.72013346354166796</v>
      </c>
      <c r="F483">
        <f t="shared" si="15"/>
        <v>4.5714350125872888E-4</v>
      </c>
      <c r="G483" s="1">
        <f t="shared" si="14"/>
        <v>1.6473344221921433</v>
      </c>
    </row>
    <row r="484" spans="1:7">
      <c r="A484" t="s">
        <v>557</v>
      </c>
      <c r="B484" s="2" t="s">
        <v>1748</v>
      </c>
      <c r="C484" t="s">
        <v>992</v>
      </c>
      <c r="D484">
        <v>1.44130789747003</v>
      </c>
      <c r="E484">
        <v>-0.71831862131754298</v>
      </c>
      <c r="F484">
        <f t="shared" si="15"/>
        <v>3.6198627358996892E-2</v>
      </c>
      <c r="G484" s="1">
        <f t="shared" si="14"/>
        <v>1.6452634561531232</v>
      </c>
    </row>
    <row r="485" spans="1:7">
      <c r="A485" t="s">
        <v>237</v>
      </c>
      <c r="B485" s="2" t="s">
        <v>1749</v>
      </c>
      <c r="C485" t="s">
        <v>1303</v>
      </c>
      <c r="D485">
        <v>1.85952891034712</v>
      </c>
      <c r="E485">
        <v>-0.71694342295328894</v>
      </c>
      <c r="F485">
        <f t="shared" si="15"/>
        <v>1.3818824129525894E-2</v>
      </c>
      <c r="G485" s="1">
        <f t="shared" si="14"/>
        <v>1.6436959137845093</v>
      </c>
    </row>
    <row r="486" spans="1:7">
      <c r="A486" t="s">
        <v>44</v>
      </c>
      <c r="B486" s="2" t="s">
        <v>1751</v>
      </c>
      <c r="C486" t="s">
        <v>1495</v>
      </c>
      <c r="D486">
        <v>2.5808608240571802</v>
      </c>
      <c r="E486">
        <v>-0.71503861745198405</v>
      </c>
      <c r="F486">
        <f t="shared" si="15"/>
        <v>2.6250596469045706E-3</v>
      </c>
      <c r="G486" s="1">
        <f t="shared" si="14"/>
        <v>1.6415271567390688</v>
      </c>
    </row>
    <row r="487" spans="1:7">
      <c r="A487" t="s">
        <v>603</v>
      </c>
      <c r="B487" s="2" t="s">
        <v>1894</v>
      </c>
      <c r="C487" t="s">
        <v>946</v>
      </c>
      <c r="D487">
        <v>5.41700266989199</v>
      </c>
      <c r="E487">
        <v>0.71499760945637902</v>
      </c>
      <c r="F487">
        <f t="shared" si="15"/>
        <v>3.8282238985018494E-6</v>
      </c>
      <c r="G487" s="1">
        <f t="shared" si="14"/>
        <v>1.6414804976879045</v>
      </c>
    </row>
    <row r="488" spans="1:7">
      <c r="A488" t="s">
        <v>601</v>
      </c>
      <c r="B488" s="2" t="s">
        <v>2368</v>
      </c>
      <c r="C488" t="s">
        <v>948</v>
      </c>
      <c r="D488">
        <v>1.38442616198194</v>
      </c>
      <c r="E488">
        <v>0.71400356292724598</v>
      </c>
      <c r="F488">
        <f t="shared" si="15"/>
        <v>4.1264238791851336E-2</v>
      </c>
      <c r="G488" s="1">
        <f t="shared" si="14"/>
        <v>1.6403498734505884</v>
      </c>
    </row>
    <row r="489" spans="1:7">
      <c r="A489" t="s">
        <v>221</v>
      </c>
      <c r="B489" s="2" t="s">
        <v>1752</v>
      </c>
      <c r="C489" t="s">
        <v>1319</v>
      </c>
      <c r="D489">
        <v>3.3013345692870302</v>
      </c>
      <c r="E489">
        <v>-0.71368439992268795</v>
      </c>
      <c r="F489">
        <f t="shared" si="15"/>
        <v>4.9964946958695115E-4</v>
      </c>
      <c r="G489" s="1">
        <f t="shared" si="14"/>
        <v>1.6399870240104042</v>
      </c>
    </row>
    <row r="490" spans="1:7">
      <c r="A490" t="s">
        <v>391</v>
      </c>
      <c r="B490" s="2" t="s">
        <v>1771</v>
      </c>
      <c r="C490" t="s">
        <v>1157</v>
      </c>
      <c r="D490">
        <v>3.48390040797221</v>
      </c>
      <c r="E490">
        <v>-0.71135997772216797</v>
      </c>
      <c r="F490">
        <f t="shared" si="15"/>
        <v>3.2817054026401779E-4</v>
      </c>
      <c r="G490" s="1">
        <f t="shared" si="14"/>
        <v>1.6373468589816493</v>
      </c>
    </row>
    <row r="491" spans="1:7">
      <c r="A491" t="s">
        <v>447</v>
      </c>
      <c r="B491" s="2" t="s">
        <v>1893</v>
      </c>
      <c r="C491" t="s">
        <v>1102</v>
      </c>
      <c r="D491">
        <v>6.7741291407854103</v>
      </c>
      <c r="E491">
        <v>0.711355527242027</v>
      </c>
      <c r="F491">
        <f t="shared" si="15"/>
        <v>1.6821737794553192E-7</v>
      </c>
      <c r="G491" s="1">
        <f t="shared" si="14"/>
        <v>1.6373418080400202</v>
      </c>
    </row>
    <row r="492" spans="1:7">
      <c r="A492" t="s">
        <v>164</v>
      </c>
      <c r="B492" s="2" t="s">
        <v>1892</v>
      </c>
      <c r="C492" t="s">
        <v>1376</v>
      </c>
      <c r="D492">
        <v>2.2849215129007798</v>
      </c>
      <c r="E492">
        <v>0.701702753702801</v>
      </c>
      <c r="F492">
        <f t="shared" si="15"/>
        <v>5.1889380661769239E-3</v>
      </c>
      <c r="G492" s="1">
        <f t="shared" si="14"/>
        <v>1.6264232609200222</v>
      </c>
    </row>
    <row r="493" spans="1:7">
      <c r="A493" t="s">
        <v>209</v>
      </c>
      <c r="B493" s="2" t="s">
        <v>1754</v>
      </c>
      <c r="C493" t="s">
        <v>1331</v>
      </c>
      <c r="D493">
        <v>4.9212344560374897</v>
      </c>
      <c r="E493">
        <v>-0.70158863067626998</v>
      </c>
      <c r="F493">
        <f t="shared" si="15"/>
        <v>1.1988519222424261E-5</v>
      </c>
      <c r="G493" s="1">
        <f t="shared" si="14"/>
        <v>1.6262946093349364</v>
      </c>
    </row>
    <row r="494" spans="1:7">
      <c r="A494" t="s">
        <v>435</v>
      </c>
      <c r="B494" s="2" t="s">
        <v>1891</v>
      </c>
      <c r="C494" t="s">
        <v>1114</v>
      </c>
      <c r="D494">
        <v>1.84635704148047</v>
      </c>
      <c r="E494">
        <v>0.69872283935546897</v>
      </c>
      <c r="F494">
        <f t="shared" si="15"/>
        <v>1.4244360570187057E-2</v>
      </c>
      <c r="G494" s="1">
        <f t="shared" si="14"/>
        <v>1.6230673194753915</v>
      </c>
    </row>
    <row r="495" spans="1:7">
      <c r="A495" t="s">
        <v>71</v>
      </c>
      <c r="B495" s="2" t="s">
        <v>1890</v>
      </c>
      <c r="C495" t="s">
        <v>1468</v>
      </c>
      <c r="D495">
        <v>3.1169321231103102</v>
      </c>
      <c r="E495">
        <v>0.697567939758301</v>
      </c>
      <c r="F495">
        <f t="shared" si="15"/>
        <v>7.6395517456979978E-4</v>
      </c>
      <c r="G495" s="1">
        <f t="shared" si="14"/>
        <v>1.6217685490037916</v>
      </c>
    </row>
    <row r="496" spans="1:7">
      <c r="A496" t="s">
        <v>621</v>
      </c>
      <c r="B496" s="2" t="s">
        <v>1755</v>
      </c>
      <c r="C496" t="s">
        <v>929</v>
      </c>
      <c r="D496">
        <v>3.13012998184464</v>
      </c>
      <c r="E496">
        <v>-0.69753328959146899</v>
      </c>
      <c r="F496">
        <f t="shared" si="15"/>
        <v>7.4108840460130807E-4</v>
      </c>
      <c r="G496" s="1">
        <f t="shared" si="14"/>
        <v>1.621729598377105</v>
      </c>
    </row>
    <row r="497" spans="1:7">
      <c r="A497" t="s">
        <v>577</v>
      </c>
      <c r="B497" s="2" t="s">
        <v>1785</v>
      </c>
      <c r="C497" t="s">
        <v>972</v>
      </c>
      <c r="D497">
        <v>2.1019710024898299</v>
      </c>
      <c r="E497">
        <v>-0.69668928782145301</v>
      </c>
      <c r="F497">
        <f t="shared" si="15"/>
        <v>7.9073142276918553E-3</v>
      </c>
      <c r="G497" s="1">
        <f t="shared" si="14"/>
        <v>1.6207811357279429</v>
      </c>
    </row>
    <row r="498" spans="1:7">
      <c r="A498" t="s">
        <v>707</v>
      </c>
      <c r="B498" s="2" t="s">
        <v>2038</v>
      </c>
      <c r="C498" t="s">
        <v>843</v>
      </c>
      <c r="D498">
        <v>1.41255519749875</v>
      </c>
      <c r="E498">
        <v>0.69597434997558605</v>
      </c>
      <c r="F498">
        <f t="shared" si="15"/>
        <v>3.8676289512948436E-2</v>
      </c>
      <c r="G498" s="1">
        <f t="shared" si="14"/>
        <v>1.6199781450244082</v>
      </c>
    </row>
    <row r="499" spans="1:7">
      <c r="A499" t="s">
        <v>612</v>
      </c>
      <c r="B499" s="2" t="s">
        <v>1889</v>
      </c>
      <c r="C499" t="s">
        <v>937</v>
      </c>
      <c r="D499">
        <v>4.18040535628562</v>
      </c>
      <c r="E499">
        <v>0.69550641377766798</v>
      </c>
      <c r="F499">
        <f t="shared" si="15"/>
        <v>6.6007706602121927E-5</v>
      </c>
      <c r="G499" s="1">
        <f t="shared" si="14"/>
        <v>1.6194527924931841</v>
      </c>
    </row>
    <row r="500" spans="1:7">
      <c r="A500" t="s">
        <v>656</v>
      </c>
      <c r="B500" s="2" t="s">
        <v>1888</v>
      </c>
      <c r="C500" t="s">
        <v>894</v>
      </c>
      <c r="D500">
        <v>1.9846572629577801</v>
      </c>
      <c r="E500">
        <v>0.69416872660319096</v>
      </c>
      <c r="F500">
        <f t="shared" si="15"/>
        <v>1.0359594038526879E-2</v>
      </c>
      <c r="G500" s="1">
        <f t="shared" si="14"/>
        <v>1.617951908967999</v>
      </c>
    </row>
    <row r="501" spans="1:7">
      <c r="A501" t="s">
        <v>104</v>
      </c>
      <c r="B501" s="2" t="s">
        <v>1887</v>
      </c>
      <c r="C501" t="s">
        <v>1435</v>
      </c>
      <c r="D501">
        <v>1.99484977060067</v>
      </c>
      <c r="E501">
        <v>0.688296318054199</v>
      </c>
      <c r="F501">
        <f t="shared" si="15"/>
        <v>1.0119294362822362E-2</v>
      </c>
      <c r="G501" s="1">
        <f t="shared" si="14"/>
        <v>1.6113795126103254</v>
      </c>
    </row>
    <row r="502" spans="1:7">
      <c r="A502" t="s">
        <v>687</v>
      </c>
      <c r="B502" s="2" t="s">
        <v>1886</v>
      </c>
      <c r="C502" t="s">
        <v>863</v>
      </c>
      <c r="D502">
        <v>3.26835618031097</v>
      </c>
      <c r="E502">
        <v>0.68730735778808605</v>
      </c>
      <c r="F502">
        <f t="shared" si="15"/>
        <v>5.3906833210857314E-4</v>
      </c>
      <c r="G502" s="1">
        <f t="shared" si="14"/>
        <v>1.6102752984887525</v>
      </c>
    </row>
    <row r="503" spans="1:7">
      <c r="A503" t="s">
        <v>426</v>
      </c>
      <c r="B503" s="2" t="s">
        <v>1885</v>
      </c>
      <c r="C503" t="s">
        <v>1123</v>
      </c>
      <c r="D503">
        <v>2.4485774622565102</v>
      </c>
      <c r="E503">
        <v>0.68377208709716797</v>
      </c>
      <c r="F503">
        <f t="shared" si="15"/>
        <v>3.5597749100434333E-3</v>
      </c>
      <c r="G503" s="1">
        <f t="shared" si="14"/>
        <v>1.6063342093103579</v>
      </c>
    </row>
    <row r="504" spans="1:7">
      <c r="A504" t="s">
        <v>217</v>
      </c>
      <c r="B504" s="2" t="s">
        <v>1884</v>
      </c>
      <c r="C504" t="s">
        <v>1323</v>
      </c>
      <c r="D504">
        <v>6.47695231705063</v>
      </c>
      <c r="E504">
        <v>0.68293952941894498</v>
      </c>
      <c r="F504">
        <f t="shared" si="15"/>
        <v>3.3346302300869504E-7</v>
      </c>
      <c r="G504" s="1">
        <f t="shared" si="14"/>
        <v>1.6054074853464009</v>
      </c>
    </row>
    <row r="505" spans="1:7">
      <c r="A505" t="s">
        <v>455</v>
      </c>
      <c r="B505" s="2" t="s">
        <v>1883</v>
      </c>
      <c r="C505" t="s">
        <v>1094</v>
      </c>
      <c r="D505">
        <v>2.31836743342134</v>
      </c>
      <c r="E505">
        <v>0.68210856119791796</v>
      </c>
      <c r="F505">
        <f t="shared" si="15"/>
        <v>4.8043270793946763E-3</v>
      </c>
      <c r="G505" s="1">
        <f t="shared" si="14"/>
        <v>1.6044830637292478</v>
      </c>
    </row>
    <row r="506" spans="1:7">
      <c r="A506" t="s">
        <v>425</v>
      </c>
      <c r="B506" s="2" t="s">
        <v>1882</v>
      </c>
      <c r="C506" t="s">
        <v>1124</v>
      </c>
      <c r="D506">
        <v>1.8709545146091699</v>
      </c>
      <c r="E506">
        <v>0.68194802602131999</v>
      </c>
      <c r="F506">
        <f t="shared" si="15"/>
        <v>1.3460013187529894E-2</v>
      </c>
      <c r="G506" s="1">
        <f t="shared" si="14"/>
        <v>1.6043045356034855</v>
      </c>
    </row>
    <row r="507" spans="1:7">
      <c r="A507" t="s">
        <v>758</v>
      </c>
      <c r="B507" s="2" t="s">
        <v>1993</v>
      </c>
      <c r="C507" t="s">
        <v>792</v>
      </c>
      <c r="D507">
        <v>1.6527874159296301</v>
      </c>
      <c r="E507">
        <v>0.68172232309977299</v>
      </c>
      <c r="F507">
        <f t="shared" si="15"/>
        <v>2.224398451482484E-2</v>
      </c>
      <c r="G507" s="1">
        <f t="shared" si="14"/>
        <v>1.60405356926076</v>
      </c>
    </row>
    <row r="508" spans="1:7">
      <c r="A508" t="s">
        <v>517</v>
      </c>
      <c r="B508" s="2" t="s">
        <v>1881</v>
      </c>
      <c r="C508" t="s">
        <v>1032</v>
      </c>
      <c r="D508">
        <v>2.0505726795510699</v>
      </c>
      <c r="E508">
        <v>0.68037446339925001</v>
      </c>
      <c r="F508">
        <f t="shared" si="15"/>
        <v>8.9007647049097159E-3</v>
      </c>
      <c r="G508" s="1">
        <f t="shared" si="14"/>
        <v>1.602555657742549</v>
      </c>
    </row>
    <row r="509" spans="1:7">
      <c r="A509" t="s">
        <v>723</v>
      </c>
      <c r="B509" s="2" t="s">
        <v>1880</v>
      </c>
      <c r="C509" t="s">
        <v>827</v>
      </c>
      <c r="D509">
        <v>3.6812590306366402</v>
      </c>
      <c r="E509">
        <v>0.67944876352946104</v>
      </c>
      <c r="F509">
        <f t="shared" si="15"/>
        <v>2.0832479798783783E-4</v>
      </c>
      <c r="G509" s="1">
        <f t="shared" si="14"/>
        <v>1.6015277137301487</v>
      </c>
    </row>
    <row r="510" spans="1:7">
      <c r="A510" t="s">
        <v>161</v>
      </c>
      <c r="B510" s="2" t="s">
        <v>1757</v>
      </c>
      <c r="C510" t="s">
        <v>1379</v>
      </c>
      <c r="D510">
        <v>3.8804023798346101</v>
      </c>
      <c r="E510">
        <v>-0.67851988474527802</v>
      </c>
      <c r="F510">
        <f t="shared" si="15"/>
        <v>1.3170359211239012E-4</v>
      </c>
      <c r="G510" s="1">
        <f t="shared" si="14"/>
        <v>1.6004969024549445</v>
      </c>
    </row>
    <row r="511" spans="1:7">
      <c r="A511" t="s">
        <v>185</v>
      </c>
      <c r="B511" s="2" t="s">
        <v>1758</v>
      </c>
      <c r="C511" t="s">
        <v>1355</v>
      </c>
      <c r="D511">
        <v>2.2513163808640502</v>
      </c>
      <c r="E511">
        <v>-0.67661412556966005</v>
      </c>
      <c r="F511">
        <f t="shared" si="15"/>
        <v>5.6063940486491513E-3</v>
      </c>
      <c r="G511" s="1">
        <f t="shared" si="14"/>
        <v>1.5983840872935087</v>
      </c>
    </row>
    <row r="512" spans="1:7">
      <c r="A512" t="s">
        <v>437</v>
      </c>
      <c r="B512" s="2" t="s">
        <v>1879</v>
      </c>
      <c r="C512" t="s">
        <v>1112</v>
      </c>
      <c r="D512">
        <v>2.1690781057541302</v>
      </c>
      <c r="E512">
        <v>0.675982793172199</v>
      </c>
      <c r="F512">
        <f t="shared" si="15"/>
        <v>6.7751964803364241E-3</v>
      </c>
      <c r="G512" s="1">
        <f t="shared" si="14"/>
        <v>1.5976847774153227</v>
      </c>
    </row>
    <row r="513" spans="1:7">
      <c r="A513" t="s">
        <v>219</v>
      </c>
      <c r="B513" s="2" t="s">
        <v>1878</v>
      </c>
      <c r="C513" t="s">
        <v>1321</v>
      </c>
      <c r="D513">
        <v>2.6189492166774202</v>
      </c>
      <c r="E513">
        <v>0.67578856150309397</v>
      </c>
      <c r="F513">
        <f t="shared" si="15"/>
        <v>2.4046439656120288E-3</v>
      </c>
      <c r="G513" s="1">
        <f t="shared" si="14"/>
        <v>1.5974696937810611</v>
      </c>
    </row>
    <row r="514" spans="1:7">
      <c r="A514" t="s">
        <v>633</v>
      </c>
      <c r="B514" s="2" t="s">
        <v>1877</v>
      </c>
      <c r="C514" t="s">
        <v>917</v>
      </c>
      <c r="D514">
        <v>2.2514766721943298</v>
      </c>
      <c r="E514">
        <v>0.67538134256998505</v>
      </c>
      <c r="F514">
        <f t="shared" si="15"/>
        <v>5.6043251977244057E-3</v>
      </c>
      <c r="G514" s="1">
        <f t="shared" ref="G514:G577" si="16">2^(SQRT(E514*E514))</f>
        <v>1.5970188513744259</v>
      </c>
    </row>
    <row r="515" spans="1:7">
      <c r="A515" t="s">
        <v>99</v>
      </c>
      <c r="B515" s="2" t="s">
        <v>1876</v>
      </c>
      <c r="C515" t="s">
        <v>1440</v>
      </c>
      <c r="D515">
        <v>2.9927245649193202</v>
      </c>
      <c r="E515">
        <v>0.67483425140380904</v>
      </c>
      <c r="F515">
        <f t="shared" ref="F515:F578" si="17">10^(-D515)</f>
        <v>1.0168934151330257E-3</v>
      </c>
      <c r="G515" s="1">
        <f t="shared" si="16"/>
        <v>1.5964133531650218</v>
      </c>
    </row>
    <row r="516" spans="1:7">
      <c r="A516" t="s">
        <v>201</v>
      </c>
      <c r="B516" s="2" t="s">
        <v>1875</v>
      </c>
      <c r="C516" t="s">
        <v>1339</v>
      </c>
      <c r="D516">
        <v>2.1212764628085901</v>
      </c>
      <c r="E516">
        <v>0.67469596862793002</v>
      </c>
      <c r="F516">
        <f t="shared" si="17"/>
        <v>7.563512643004552E-3</v>
      </c>
      <c r="G516" s="1">
        <f t="shared" si="16"/>
        <v>1.5962603437734186</v>
      </c>
    </row>
    <row r="517" spans="1:7">
      <c r="A517" t="s">
        <v>43</v>
      </c>
      <c r="B517" s="2" t="s">
        <v>1874</v>
      </c>
      <c r="C517" t="s">
        <v>1496</v>
      </c>
      <c r="D517">
        <v>3.9936378752297799</v>
      </c>
      <c r="E517">
        <v>0.67225170135498002</v>
      </c>
      <c r="F517">
        <f t="shared" si="17"/>
        <v>1.0147571610336264E-4</v>
      </c>
      <c r="G517" s="1">
        <f t="shared" si="16"/>
        <v>1.5935581901778222</v>
      </c>
    </row>
    <row r="518" spans="1:7">
      <c r="A518" t="s">
        <v>235</v>
      </c>
      <c r="B518" s="2" t="s">
        <v>1759</v>
      </c>
      <c r="C518" t="s">
        <v>1305</v>
      </c>
      <c r="D518">
        <v>2.8901708920036602</v>
      </c>
      <c r="E518">
        <v>-0.67187245686848796</v>
      </c>
      <c r="F518">
        <f t="shared" si="17"/>
        <v>1.2877427337438679E-3</v>
      </c>
      <c r="G518" s="1">
        <f t="shared" si="16"/>
        <v>1.5931393430104139</v>
      </c>
    </row>
    <row r="519" spans="1:7">
      <c r="A519" t="s">
        <v>488</v>
      </c>
      <c r="B519" s="2" t="s">
        <v>777</v>
      </c>
      <c r="C519" t="s">
        <v>1061</v>
      </c>
      <c r="D519">
        <v>6.3806019929655298</v>
      </c>
      <c r="E519">
        <v>0.67157872517903505</v>
      </c>
      <c r="F519">
        <f t="shared" si="17"/>
        <v>4.1629194442938476E-7</v>
      </c>
      <c r="G519" s="1">
        <f t="shared" si="16"/>
        <v>1.5928150139852062</v>
      </c>
    </row>
    <row r="520" spans="1:7">
      <c r="A520" t="s">
        <v>96</v>
      </c>
      <c r="B520" s="2" t="s">
        <v>1873</v>
      </c>
      <c r="C520" t="s">
        <v>1443</v>
      </c>
      <c r="D520">
        <v>2.2034889002159601</v>
      </c>
      <c r="E520">
        <v>0.670770009358723</v>
      </c>
      <c r="F520">
        <f t="shared" si="17"/>
        <v>6.2590886081914871E-3</v>
      </c>
      <c r="G520" s="1">
        <f t="shared" si="16"/>
        <v>1.5919223972548608</v>
      </c>
    </row>
    <row r="521" spans="1:7">
      <c r="A521" t="s">
        <v>207</v>
      </c>
      <c r="B521" s="2" t="s">
        <v>1760</v>
      </c>
      <c r="C521" t="s">
        <v>1333</v>
      </c>
      <c r="D521">
        <v>4.6547493105815301</v>
      </c>
      <c r="E521">
        <v>-0.67039362589518003</v>
      </c>
      <c r="F521">
        <f t="shared" si="17"/>
        <v>2.2143725512641793E-5</v>
      </c>
      <c r="G521" s="1">
        <f t="shared" si="16"/>
        <v>1.5915071361660726</v>
      </c>
    </row>
    <row r="522" spans="1:7">
      <c r="A522" t="s">
        <v>495</v>
      </c>
      <c r="B522" s="2" t="s">
        <v>1872</v>
      </c>
      <c r="C522" t="s">
        <v>1054</v>
      </c>
      <c r="D522">
        <v>3.2975978872853502</v>
      </c>
      <c r="E522">
        <v>0.66924571990966797</v>
      </c>
      <c r="F522">
        <f t="shared" si="17"/>
        <v>5.0396701525766852E-4</v>
      </c>
      <c r="G522" s="1">
        <f t="shared" si="16"/>
        <v>1.5902413288363297</v>
      </c>
    </row>
    <row r="523" spans="1:7">
      <c r="A523" t="s">
        <v>379</v>
      </c>
      <c r="B523" s="2" t="s">
        <v>1871</v>
      </c>
      <c r="C523" t="s">
        <v>1169</v>
      </c>
      <c r="D523">
        <v>3.0114079773954399</v>
      </c>
      <c r="E523">
        <v>0.66878827412923103</v>
      </c>
      <c r="F523">
        <f t="shared" si="17"/>
        <v>9.7407415991791725E-4</v>
      </c>
      <c r="G523" s="1">
        <f t="shared" si="16"/>
        <v>1.5897371794156052</v>
      </c>
    </row>
    <row r="524" spans="1:7">
      <c r="A524" t="s">
        <v>599</v>
      </c>
      <c r="B524" s="2" t="s">
        <v>1870</v>
      </c>
      <c r="C524" t="s">
        <v>950</v>
      </c>
      <c r="D524">
        <v>5.5536172335040304</v>
      </c>
      <c r="E524">
        <v>0.66864585876464799</v>
      </c>
      <c r="F524">
        <f t="shared" si="17"/>
        <v>2.7950061414490605E-6</v>
      </c>
      <c r="G524" s="1">
        <f t="shared" si="16"/>
        <v>1.5895802565599186</v>
      </c>
    </row>
    <row r="525" spans="1:7">
      <c r="A525" t="s">
        <v>154</v>
      </c>
      <c r="B525" s="2" t="s">
        <v>1869</v>
      </c>
      <c r="C525" t="s">
        <v>1387</v>
      </c>
      <c r="D525">
        <v>2.2222738445655299</v>
      </c>
      <c r="E525">
        <v>0.66811529795328495</v>
      </c>
      <c r="F525">
        <f t="shared" si="17"/>
        <v>5.9941299695538755E-3</v>
      </c>
      <c r="G525" s="1">
        <f t="shared" si="16"/>
        <v>1.5889957852001053</v>
      </c>
    </row>
    <row r="526" spans="1:7">
      <c r="A526" t="s">
        <v>638</v>
      </c>
      <c r="B526" s="2" t="s">
        <v>1868</v>
      </c>
      <c r="C526" t="s">
        <v>912</v>
      </c>
      <c r="D526">
        <v>3.2883477960117702</v>
      </c>
      <c r="E526">
        <v>0.66793950398762902</v>
      </c>
      <c r="F526">
        <f t="shared" si="17"/>
        <v>5.1481619924292692E-4</v>
      </c>
      <c r="G526" s="1">
        <f t="shared" si="16"/>
        <v>1.5888021761250235</v>
      </c>
    </row>
    <row r="527" spans="1:7">
      <c r="A527" t="s">
        <v>719</v>
      </c>
      <c r="B527" s="2" t="s">
        <v>1896</v>
      </c>
      <c r="C527" t="s">
        <v>831</v>
      </c>
      <c r="D527">
        <v>3.7946936663892701</v>
      </c>
      <c r="E527">
        <v>0.66727352142333995</v>
      </c>
      <c r="F527">
        <f t="shared" si="17"/>
        <v>1.604376653511539E-4</v>
      </c>
      <c r="G527" s="1">
        <f t="shared" si="16"/>
        <v>1.5880689162679533</v>
      </c>
    </row>
    <row r="528" spans="1:7">
      <c r="A528" t="s">
        <v>500</v>
      </c>
      <c r="B528" s="2" t="s">
        <v>1867</v>
      </c>
      <c r="C528" t="s">
        <v>1049</v>
      </c>
      <c r="D528">
        <v>2.57275313147644</v>
      </c>
      <c r="E528">
        <v>0.66710948944091797</v>
      </c>
      <c r="F528">
        <f t="shared" si="17"/>
        <v>2.6745262730839907E-3</v>
      </c>
      <c r="G528" s="1">
        <f t="shared" si="16"/>
        <v>1.5878883657864806</v>
      </c>
    </row>
    <row r="529" spans="1:7">
      <c r="A529" t="s">
        <v>623</v>
      </c>
      <c r="B529" s="2" t="s">
        <v>1866</v>
      </c>
      <c r="C529" t="s">
        <v>927</v>
      </c>
      <c r="D529">
        <v>2.9118683762930302</v>
      </c>
      <c r="E529">
        <v>0.66587034861246897</v>
      </c>
      <c r="F529">
        <f t="shared" si="17"/>
        <v>1.2249874058058547E-3</v>
      </c>
      <c r="G529" s="1">
        <f t="shared" si="16"/>
        <v>1.5865251029408438</v>
      </c>
    </row>
    <row r="530" spans="1:7">
      <c r="A530" t="s">
        <v>198</v>
      </c>
      <c r="B530" s="2" t="s">
        <v>1865</v>
      </c>
      <c r="C530" t="s">
        <v>1342</v>
      </c>
      <c r="D530">
        <v>2.7665438682078198</v>
      </c>
      <c r="E530">
        <v>0.66553878784179699</v>
      </c>
      <c r="F530">
        <f t="shared" si="17"/>
        <v>1.7118122573319011E-3</v>
      </c>
      <c r="G530" s="1">
        <f t="shared" si="16"/>
        <v>1.586160528980729</v>
      </c>
    </row>
    <row r="531" spans="1:7">
      <c r="A531" t="s">
        <v>386</v>
      </c>
      <c r="B531" s="2" t="s">
        <v>1864</v>
      </c>
      <c r="C531" t="s">
        <v>1162</v>
      </c>
      <c r="D531">
        <v>2.9322144836745001</v>
      </c>
      <c r="E531">
        <v>0.66532039642333995</v>
      </c>
      <c r="F531">
        <f t="shared" si="17"/>
        <v>1.1689219565671368E-3</v>
      </c>
      <c r="G531" s="1">
        <f t="shared" si="16"/>
        <v>1.5859204383028833</v>
      </c>
    </row>
    <row r="532" spans="1:7">
      <c r="A532" t="s">
        <v>634</v>
      </c>
      <c r="B532" s="2" t="s">
        <v>1863</v>
      </c>
      <c r="C532" t="s">
        <v>916</v>
      </c>
      <c r="D532">
        <v>2.7363545020562499</v>
      </c>
      <c r="E532">
        <v>0.66495863596598404</v>
      </c>
      <c r="F532">
        <f t="shared" si="17"/>
        <v>1.8350398417575262E-3</v>
      </c>
      <c r="G532" s="1">
        <f t="shared" si="16"/>
        <v>1.5855228134678663</v>
      </c>
    </row>
    <row r="533" spans="1:7">
      <c r="A533" t="s">
        <v>584</v>
      </c>
      <c r="B533" s="2" t="s">
        <v>1862</v>
      </c>
      <c r="C533" t="s">
        <v>965</v>
      </c>
      <c r="D533">
        <v>1.90122096041157</v>
      </c>
      <c r="E533">
        <v>0.664562861124676</v>
      </c>
      <c r="F533">
        <f t="shared" si="17"/>
        <v>1.2553910831204223E-2</v>
      </c>
      <c r="G533" s="1">
        <f t="shared" si="16"/>
        <v>1.5850879163083862</v>
      </c>
    </row>
    <row r="534" spans="1:7">
      <c r="A534" t="s">
        <v>671</v>
      </c>
      <c r="B534" s="2" t="s">
        <v>1861</v>
      </c>
      <c r="C534" t="s">
        <v>879</v>
      </c>
      <c r="D534">
        <v>2.8637623047460101</v>
      </c>
      <c r="E534">
        <v>0.66379547119140603</v>
      </c>
      <c r="F534">
        <f t="shared" si="17"/>
        <v>1.3684776070032013E-3</v>
      </c>
      <c r="G534" s="1">
        <f t="shared" si="16"/>
        <v>1.5842450097840031</v>
      </c>
    </row>
    <row r="535" spans="1:7">
      <c r="A535" t="s">
        <v>171</v>
      </c>
      <c r="B535" s="2" t="s">
        <v>1860</v>
      </c>
      <c r="C535" t="s">
        <v>1369</v>
      </c>
      <c r="D535">
        <v>2.0315657148275799</v>
      </c>
      <c r="E535">
        <v>0.662774403889973</v>
      </c>
      <c r="F535">
        <f t="shared" si="17"/>
        <v>9.2989579787164361E-3</v>
      </c>
      <c r="G535" s="1">
        <f t="shared" si="16"/>
        <v>1.5831241571916999</v>
      </c>
    </row>
    <row r="536" spans="1:7">
      <c r="A536" t="s">
        <v>741</v>
      </c>
      <c r="B536" s="2" t="s">
        <v>1854</v>
      </c>
      <c r="C536" t="s">
        <v>809</v>
      </c>
      <c r="D536">
        <v>2.5724968197981202</v>
      </c>
      <c r="E536">
        <v>0.66077105204264397</v>
      </c>
      <c r="F536">
        <f t="shared" si="17"/>
        <v>2.676105189404092E-3</v>
      </c>
      <c r="G536" s="1">
        <f t="shared" si="16"/>
        <v>1.5809273286205403</v>
      </c>
    </row>
    <row r="537" spans="1:7">
      <c r="A537" t="s">
        <v>356</v>
      </c>
      <c r="B537" s="2" t="s">
        <v>1788</v>
      </c>
      <c r="C537" t="s">
        <v>1192</v>
      </c>
      <c r="D537">
        <v>1.7433436646517499</v>
      </c>
      <c r="E537">
        <v>-0.65956687927246105</v>
      </c>
      <c r="F537">
        <f t="shared" si="17"/>
        <v>1.8057446438763371E-2</v>
      </c>
      <c r="G537" s="1">
        <f t="shared" si="16"/>
        <v>1.5796083281913753</v>
      </c>
    </row>
    <row r="538" spans="1:7">
      <c r="A538" t="s">
        <v>668</v>
      </c>
      <c r="B538" s="2" t="s">
        <v>1762</v>
      </c>
      <c r="C538" t="s">
        <v>882</v>
      </c>
      <c r="D538">
        <v>3.07028917327247</v>
      </c>
      <c r="E538">
        <v>-0.659060478210449</v>
      </c>
      <c r="F538">
        <f t="shared" si="17"/>
        <v>8.5057149992217988E-4</v>
      </c>
      <c r="G538" s="1">
        <f t="shared" si="16"/>
        <v>1.5790539664313439</v>
      </c>
    </row>
    <row r="539" spans="1:7">
      <c r="A539" t="s">
        <v>608</v>
      </c>
      <c r="B539" s="2" t="s">
        <v>1857</v>
      </c>
      <c r="C539" t="s">
        <v>941</v>
      </c>
      <c r="D539">
        <v>3.9247255235566398</v>
      </c>
      <c r="E539">
        <v>0.65864753723144498</v>
      </c>
      <c r="F539">
        <f t="shared" si="17"/>
        <v>1.189253604635483E-4</v>
      </c>
      <c r="G539" s="1">
        <f t="shared" si="16"/>
        <v>1.5786020602678219</v>
      </c>
    </row>
    <row r="540" spans="1:7">
      <c r="A540" t="s">
        <v>607</v>
      </c>
      <c r="B540" s="2" t="s">
        <v>1856</v>
      </c>
      <c r="C540" t="s">
        <v>942</v>
      </c>
      <c r="D540">
        <v>4.2966744049134196</v>
      </c>
      <c r="E540">
        <v>0.65471331278483202</v>
      </c>
      <c r="F540">
        <f t="shared" si="17"/>
        <v>5.0503978924495638E-5</v>
      </c>
      <c r="G540" s="1">
        <f t="shared" si="16"/>
        <v>1.5743030821572008</v>
      </c>
    </row>
    <row r="541" spans="1:7">
      <c r="A541" t="s">
        <v>589</v>
      </c>
      <c r="B541" s="2" t="s">
        <v>1855</v>
      </c>
      <c r="C541" t="s">
        <v>960</v>
      </c>
      <c r="D541">
        <v>3.0405798116794598</v>
      </c>
      <c r="E541">
        <v>0.65412489573160904</v>
      </c>
      <c r="F541">
        <f t="shared" si="17"/>
        <v>9.107940573617199E-4</v>
      </c>
      <c r="G541" s="1">
        <f t="shared" si="16"/>
        <v>1.5736611184225304</v>
      </c>
    </row>
    <row r="542" spans="1:7">
      <c r="A542" t="s">
        <v>145</v>
      </c>
      <c r="B542" s="2" t="s">
        <v>1763</v>
      </c>
      <c r="C542" t="s">
        <v>1395</v>
      </c>
      <c r="D542">
        <v>3.0728159334468299</v>
      </c>
      <c r="E542">
        <v>-0.65139897664388302</v>
      </c>
      <c r="F542">
        <f t="shared" si="17"/>
        <v>8.4563717469449335E-4</v>
      </c>
      <c r="G542" s="1">
        <f t="shared" si="16"/>
        <v>1.5706905510325526</v>
      </c>
    </row>
    <row r="543" spans="1:7">
      <c r="A543" t="s">
        <v>491</v>
      </c>
      <c r="B543" s="2" t="s">
        <v>1853</v>
      </c>
      <c r="C543" t="s">
        <v>1058</v>
      </c>
      <c r="D543">
        <v>2.4464973603754299</v>
      </c>
      <c r="E543">
        <v>0.65078608194987098</v>
      </c>
      <c r="F543">
        <f t="shared" si="17"/>
        <v>3.5768657457462792E-3</v>
      </c>
      <c r="G543" s="1">
        <f t="shared" si="16"/>
        <v>1.5700234222055656</v>
      </c>
    </row>
    <row r="544" spans="1:7">
      <c r="A544" t="s">
        <v>239</v>
      </c>
      <c r="B544" s="2" t="s">
        <v>1764</v>
      </c>
      <c r="C544" t="s">
        <v>1301</v>
      </c>
      <c r="D544">
        <v>3.9604340790419599</v>
      </c>
      <c r="E544">
        <v>-0.650698661804199</v>
      </c>
      <c r="F544">
        <f t="shared" si="17"/>
        <v>1.0953828093885416E-4</v>
      </c>
      <c r="G544" s="1">
        <f t="shared" si="16"/>
        <v>1.5699282894754409</v>
      </c>
    </row>
    <row r="545" spans="1:7">
      <c r="A545" t="s">
        <v>649</v>
      </c>
      <c r="B545" s="2" t="s">
        <v>1852</v>
      </c>
      <c r="C545" t="s">
        <v>901</v>
      </c>
      <c r="D545">
        <v>1.9606006822625901</v>
      </c>
      <c r="E545">
        <v>0.65023962656656698</v>
      </c>
      <c r="F545">
        <f t="shared" si="17"/>
        <v>1.0949626813144186E-2</v>
      </c>
      <c r="G545" s="1">
        <f t="shared" si="16"/>
        <v>1.5694288507521226</v>
      </c>
    </row>
    <row r="546" spans="1:7">
      <c r="A546" t="s">
        <v>381</v>
      </c>
      <c r="B546" s="2" t="s">
        <v>1851</v>
      </c>
      <c r="C546" t="s">
        <v>1167</v>
      </c>
      <c r="D546">
        <v>5.1009864470145398</v>
      </c>
      <c r="E546">
        <v>0.64977327982584798</v>
      </c>
      <c r="F546">
        <f t="shared" si="17"/>
        <v>7.9252606237795407E-6</v>
      </c>
      <c r="G546" s="1">
        <f t="shared" si="16"/>
        <v>1.5689216196814888</v>
      </c>
    </row>
    <row r="547" spans="1:7">
      <c r="A547" t="s">
        <v>470</v>
      </c>
      <c r="B547" s="2" t="s">
        <v>1850</v>
      </c>
      <c r="C547" t="s">
        <v>1079</v>
      </c>
      <c r="D547">
        <v>2.3516501769089899</v>
      </c>
      <c r="E547">
        <v>0.64682737986246897</v>
      </c>
      <c r="F547">
        <f t="shared" si="17"/>
        <v>4.4498956109730002E-3</v>
      </c>
      <c r="G547" s="1">
        <f t="shared" si="16"/>
        <v>1.5657212409396135</v>
      </c>
    </row>
    <row r="548" spans="1:7">
      <c r="A548" t="s">
        <v>443</v>
      </c>
      <c r="B548" s="2" t="s">
        <v>1849</v>
      </c>
      <c r="C548" t="s">
        <v>1106</v>
      </c>
      <c r="D548">
        <v>1.97715631152799</v>
      </c>
      <c r="E548">
        <v>0.64677810668945301</v>
      </c>
      <c r="F548">
        <f t="shared" si="17"/>
        <v>1.0540074691189198E-2</v>
      </c>
      <c r="G548" s="1">
        <f t="shared" si="16"/>
        <v>1.565667766896945</v>
      </c>
    </row>
    <row r="549" spans="1:7">
      <c r="A549" t="s">
        <v>449</v>
      </c>
      <c r="B549" s="2" t="s">
        <v>1848</v>
      </c>
      <c r="C549" t="s">
        <v>1100</v>
      </c>
      <c r="D549">
        <v>2.54360302853995</v>
      </c>
      <c r="E549">
        <v>0.64659055074055904</v>
      </c>
      <c r="F549">
        <f t="shared" si="17"/>
        <v>2.8602037483370047E-3</v>
      </c>
      <c r="G549" s="1">
        <f t="shared" si="16"/>
        <v>1.5654642372469918</v>
      </c>
    </row>
    <row r="550" spans="1:7">
      <c r="A550" t="s">
        <v>158</v>
      </c>
      <c r="B550" s="2" t="s">
        <v>1847</v>
      </c>
      <c r="C550" t="s">
        <v>1382</v>
      </c>
      <c r="D550">
        <v>2.4480784728842702</v>
      </c>
      <c r="E550">
        <v>0.64479478200276596</v>
      </c>
      <c r="F550">
        <f t="shared" si="17"/>
        <v>3.563867319135737E-3</v>
      </c>
      <c r="G550" s="1">
        <f t="shared" si="16"/>
        <v>1.5635168659863987</v>
      </c>
    </row>
    <row r="551" spans="1:7">
      <c r="A551" t="s">
        <v>763</v>
      </c>
      <c r="B551" s="2" t="s">
        <v>1846</v>
      </c>
      <c r="C551" t="s">
        <v>787</v>
      </c>
      <c r="D551">
        <v>2.7415303115676499</v>
      </c>
      <c r="E551">
        <v>0.64228471120198405</v>
      </c>
      <c r="F551">
        <f t="shared" si="17"/>
        <v>1.8133001122383808E-3</v>
      </c>
      <c r="G551" s="1">
        <f t="shared" si="16"/>
        <v>1.5607989485824951</v>
      </c>
    </row>
    <row r="552" spans="1:7">
      <c r="A552" t="s">
        <v>407</v>
      </c>
      <c r="B552" s="2" t="s">
        <v>1845</v>
      </c>
      <c r="C552" t="s">
        <v>1142</v>
      </c>
      <c r="D552">
        <v>2.1661316987170398</v>
      </c>
      <c r="E552">
        <v>0.64103794097900402</v>
      </c>
      <c r="F552">
        <f t="shared" si="17"/>
        <v>6.821318080071654E-3</v>
      </c>
      <c r="G552" s="1">
        <f t="shared" si="16"/>
        <v>1.5594506961823045</v>
      </c>
    </row>
    <row r="553" spans="1:7">
      <c r="A553" t="s">
        <v>8</v>
      </c>
      <c r="B553" s="2" t="s">
        <v>1766</v>
      </c>
      <c r="C553" t="s">
        <v>1531</v>
      </c>
      <c r="D553">
        <v>1.5746200937444099</v>
      </c>
      <c r="E553">
        <v>-0.64074452718098796</v>
      </c>
      <c r="F553">
        <f t="shared" si="17"/>
        <v>2.6630535912080242E-2</v>
      </c>
      <c r="G553" s="1">
        <f t="shared" si="16"/>
        <v>1.5591335689916683</v>
      </c>
    </row>
    <row r="554" spans="1:7">
      <c r="A554" t="s">
        <v>374</v>
      </c>
      <c r="B554" s="2" t="s">
        <v>1844</v>
      </c>
      <c r="C554" t="s">
        <v>1174</v>
      </c>
      <c r="D554">
        <v>6.8612565181733398</v>
      </c>
      <c r="E554">
        <v>0.64042472839355502</v>
      </c>
      <c r="F554">
        <f t="shared" si="17"/>
        <v>1.3763962535309693E-7</v>
      </c>
      <c r="G554" s="1">
        <f t="shared" si="16"/>
        <v>1.558787997854302</v>
      </c>
    </row>
    <row r="555" spans="1:7">
      <c r="A555" t="s">
        <v>431</v>
      </c>
      <c r="B555" s="2" t="s">
        <v>1767</v>
      </c>
      <c r="C555" t="s">
        <v>1118</v>
      </c>
      <c r="D555">
        <v>1.90411051165316</v>
      </c>
      <c r="E555">
        <v>-0.639080683390301</v>
      </c>
      <c r="F555">
        <f t="shared" si="17"/>
        <v>1.2470661423152871E-2</v>
      </c>
      <c r="G555" s="1">
        <f t="shared" si="16"/>
        <v>1.5573364744536864</v>
      </c>
    </row>
    <row r="556" spans="1:7">
      <c r="A556" t="s">
        <v>574</v>
      </c>
      <c r="B556" s="2" t="s">
        <v>1843</v>
      </c>
      <c r="C556" t="s">
        <v>975</v>
      </c>
      <c r="D556">
        <v>2.6571078999747102</v>
      </c>
      <c r="E556">
        <v>0.638449033101402</v>
      </c>
      <c r="F556">
        <f t="shared" si="17"/>
        <v>2.2023792164399584E-3</v>
      </c>
      <c r="G556" s="1">
        <f t="shared" si="16"/>
        <v>1.5566547803365829</v>
      </c>
    </row>
    <row r="557" spans="1:7">
      <c r="A557" t="s">
        <v>593</v>
      </c>
      <c r="B557" s="2" t="s">
        <v>1842</v>
      </c>
      <c r="C557" t="s">
        <v>956</v>
      </c>
      <c r="D557">
        <v>3.2192671665870001</v>
      </c>
      <c r="E557">
        <v>0.63643741607666005</v>
      </c>
      <c r="F557">
        <f t="shared" si="17"/>
        <v>6.0357721025806389E-4</v>
      </c>
      <c r="G557" s="1">
        <f t="shared" si="16"/>
        <v>1.5544857764518207</v>
      </c>
    </row>
    <row r="558" spans="1:7">
      <c r="A558" t="s">
        <v>516</v>
      </c>
      <c r="B558" s="2" t="s">
        <v>1768</v>
      </c>
      <c r="C558" t="s">
        <v>1033</v>
      </c>
      <c r="D558">
        <v>1.55322135813588</v>
      </c>
      <c r="E558">
        <v>-0.63365968068441003</v>
      </c>
      <c r="F558">
        <f t="shared" si="17"/>
        <v>2.7975550537205719E-2</v>
      </c>
      <c r="G558" s="1">
        <f t="shared" si="16"/>
        <v>1.5514956809319589</v>
      </c>
    </row>
    <row r="559" spans="1:7">
      <c r="A559" t="s">
        <v>700</v>
      </c>
      <c r="B559" s="2" t="s">
        <v>1841</v>
      </c>
      <c r="C559" t="s">
        <v>850</v>
      </c>
      <c r="D559">
        <v>2.4848960204627701</v>
      </c>
      <c r="E559">
        <v>0.63353157043456998</v>
      </c>
      <c r="F559">
        <f t="shared" si="17"/>
        <v>3.2741907673787735E-3</v>
      </c>
      <c r="G559" s="1">
        <f t="shared" si="16"/>
        <v>1.5513579153827908</v>
      </c>
    </row>
    <row r="560" spans="1:7">
      <c r="A560" t="s">
        <v>724</v>
      </c>
      <c r="B560" s="2" t="s">
        <v>1840</v>
      </c>
      <c r="C560" t="s">
        <v>826</v>
      </c>
      <c r="D560">
        <v>2.63222249398508</v>
      </c>
      <c r="E560">
        <v>0.63333892822265603</v>
      </c>
      <c r="F560">
        <f t="shared" si="17"/>
        <v>2.3322629114406533E-3</v>
      </c>
      <c r="G560" s="1">
        <f t="shared" si="16"/>
        <v>1.5511507773116062</v>
      </c>
    </row>
    <row r="561" spans="1:7">
      <c r="A561" t="s">
        <v>223</v>
      </c>
      <c r="B561" s="2" t="s">
        <v>1769</v>
      </c>
      <c r="C561" t="s">
        <v>1317</v>
      </c>
      <c r="D561">
        <v>4.0770939725460096</v>
      </c>
      <c r="E561">
        <v>-0.63120746612548795</v>
      </c>
      <c r="F561">
        <f t="shared" si="17"/>
        <v>8.3734807732729804E-5</v>
      </c>
      <c r="G561" s="1">
        <f t="shared" si="16"/>
        <v>1.5488607729340464</v>
      </c>
    </row>
    <row r="562" spans="1:7">
      <c r="A562" t="s">
        <v>757</v>
      </c>
      <c r="B562" s="2" t="s">
        <v>1839</v>
      </c>
      <c r="C562" t="s">
        <v>793</v>
      </c>
      <c r="D562">
        <v>2.42296712247028</v>
      </c>
      <c r="E562">
        <v>0.62959162394205803</v>
      </c>
      <c r="F562">
        <f t="shared" si="17"/>
        <v>3.7760077547192637E-3</v>
      </c>
      <c r="G562" s="1">
        <f t="shared" si="16"/>
        <v>1.5471269944953419</v>
      </c>
    </row>
    <row r="563" spans="1:7">
      <c r="A563" t="s">
        <v>486</v>
      </c>
      <c r="B563" s="2" t="s">
        <v>1838</v>
      </c>
      <c r="C563" t="s">
        <v>1063</v>
      </c>
      <c r="D563">
        <v>2.4770291638289001</v>
      </c>
      <c r="E563">
        <v>0.62948099772135202</v>
      </c>
      <c r="F563">
        <f t="shared" si="17"/>
        <v>3.3340402319861576E-3</v>
      </c>
      <c r="G563" s="1">
        <f t="shared" si="16"/>
        <v>1.547008364954344</v>
      </c>
    </row>
    <row r="564" spans="1:7">
      <c r="A564" t="s">
        <v>19</v>
      </c>
      <c r="B564" s="2" t="s">
        <v>1837</v>
      </c>
      <c r="C564" t="s">
        <v>1520</v>
      </c>
      <c r="D564">
        <v>1.76419513622743</v>
      </c>
      <c r="E564">
        <v>0.62841447194417599</v>
      </c>
      <c r="F564">
        <f t="shared" si="17"/>
        <v>1.7210950826253877E-2</v>
      </c>
      <c r="G564" s="1">
        <f t="shared" si="16"/>
        <v>1.5458651471978053</v>
      </c>
    </row>
    <row r="565" spans="1:7">
      <c r="A565" t="s">
        <v>615</v>
      </c>
      <c r="B565" s="2" t="s">
        <v>1836</v>
      </c>
      <c r="C565" t="s">
        <v>934</v>
      </c>
      <c r="D565">
        <v>1.83453459832397</v>
      </c>
      <c r="E565">
        <v>0.62808291117350001</v>
      </c>
      <c r="F565">
        <f t="shared" si="17"/>
        <v>1.4637449228099977E-2</v>
      </c>
      <c r="G565" s="1">
        <f t="shared" si="16"/>
        <v>1.545509916651828</v>
      </c>
    </row>
    <row r="566" spans="1:7">
      <c r="A566" t="s">
        <v>693</v>
      </c>
      <c r="B566" s="2" t="s">
        <v>1770</v>
      </c>
      <c r="C566" t="s">
        <v>857</v>
      </c>
      <c r="D566">
        <v>3.2162720334145498</v>
      </c>
      <c r="E566">
        <v>-0.62749640146891394</v>
      </c>
      <c r="F566">
        <f t="shared" si="17"/>
        <v>6.0775419690143077E-4</v>
      </c>
      <c r="G566" s="1">
        <f t="shared" si="16"/>
        <v>1.544881736537794</v>
      </c>
    </row>
    <row r="567" spans="1:7">
      <c r="A567" t="s">
        <v>35</v>
      </c>
      <c r="B567" s="2" t="s">
        <v>1753</v>
      </c>
      <c r="C567" t="s">
        <v>1504</v>
      </c>
      <c r="D567">
        <v>2.4467878970224999</v>
      </c>
      <c r="E567">
        <v>-0.62487030029296897</v>
      </c>
      <c r="F567">
        <f t="shared" si="17"/>
        <v>3.574473675173774E-3</v>
      </c>
      <c r="G567" s="1">
        <f t="shared" si="16"/>
        <v>1.542072185365766</v>
      </c>
    </row>
    <row r="568" spans="1:7">
      <c r="A568" t="s">
        <v>364</v>
      </c>
      <c r="B568" s="2" t="s">
        <v>1835</v>
      </c>
      <c r="C568" t="s">
        <v>1184</v>
      </c>
      <c r="D568">
        <v>6.9793080422535896</v>
      </c>
      <c r="E568">
        <v>0.62386512756347701</v>
      </c>
      <c r="F568">
        <f t="shared" si="17"/>
        <v>1.0487982589770774E-7</v>
      </c>
      <c r="G568" s="1">
        <f t="shared" si="16"/>
        <v>1.5409981475377623</v>
      </c>
    </row>
    <row r="569" spans="1:7">
      <c r="A569" t="s">
        <v>689</v>
      </c>
      <c r="B569" s="2" t="s">
        <v>1834</v>
      </c>
      <c r="C569" t="s">
        <v>861</v>
      </c>
      <c r="D569">
        <v>2.7062166644064001</v>
      </c>
      <c r="E569">
        <v>0.62168407440185502</v>
      </c>
      <c r="F569">
        <f t="shared" si="17"/>
        <v>1.9669047792466548E-3</v>
      </c>
      <c r="G569" s="1">
        <f t="shared" si="16"/>
        <v>1.5386702407364905</v>
      </c>
    </row>
    <row r="570" spans="1:7">
      <c r="A570" t="s">
        <v>651</v>
      </c>
      <c r="B570" s="2" t="s">
        <v>1833</v>
      </c>
      <c r="C570" t="s">
        <v>899</v>
      </c>
      <c r="D570">
        <v>1.37826859899511</v>
      </c>
      <c r="E570">
        <v>0.62098058064778905</v>
      </c>
      <c r="F570">
        <f t="shared" si="17"/>
        <v>4.1853463308583243E-2</v>
      </c>
      <c r="G570" s="1">
        <f t="shared" si="16"/>
        <v>1.5379201300043515</v>
      </c>
    </row>
    <row r="571" spans="1:7">
      <c r="A571" t="s">
        <v>203</v>
      </c>
      <c r="B571" s="2" t="s">
        <v>1772</v>
      </c>
      <c r="C571" t="s">
        <v>1337</v>
      </c>
      <c r="D571">
        <v>3.6141425004874401</v>
      </c>
      <c r="E571">
        <v>-0.62037118275960501</v>
      </c>
      <c r="F571">
        <f t="shared" si="17"/>
        <v>2.4314060864291675E-4</v>
      </c>
      <c r="G571" s="1">
        <f t="shared" si="16"/>
        <v>1.5372706459887848</v>
      </c>
    </row>
    <row r="572" spans="1:7">
      <c r="A572" t="s">
        <v>635</v>
      </c>
      <c r="B572" s="2" t="s">
        <v>1832</v>
      </c>
      <c r="C572" t="s">
        <v>915</v>
      </c>
      <c r="D572">
        <v>3.7910301760623799</v>
      </c>
      <c r="E572">
        <v>0.61856238047281698</v>
      </c>
      <c r="F572">
        <f t="shared" si="17"/>
        <v>1.6179676125723048E-4</v>
      </c>
      <c r="G572" s="1">
        <f t="shared" si="16"/>
        <v>1.5353444757403776</v>
      </c>
    </row>
    <row r="573" spans="1:7">
      <c r="A573" t="s">
        <v>721</v>
      </c>
      <c r="B573" s="2" t="s">
        <v>1831</v>
      </c>
      <c r="C573" t="s">
        <v>829</v>
      </c>
      <c r="D573">
        <v>3.0002527269713601</v>
      </c>
      <c r="E573">
        <v>0.61668777465820301</v>
      </c>
      <c r="F573">
        <f t="shared" si="17"/>
        <v>9.9941824392886991E-4</v>
      </c>
      <c r="G573" s="1">
        <f t="shared" si="16"/>
        <v>1.5333507788761198</v>
      </c>
    </row>
    <row r="574" spans="1:7">
      <c r="A574" t="s">
        <v>630</v>
      </c>
      <c r="B574" s="2" t="s">
        <v>780</v>
      </c>
      <c r="C574" t="s">
        <v>920</v>
      </c>
      <c r="D574">
        <v>3.52015085295958</v>
      </c>
      <c r="E574">
        <v>0.61629549662272298</v>
      </c>
      <c r="F574">
        <f t="shared" si="17"/>
        <v>3.0189029169710253E-4</v>
      </c>
      <c r="G574" s="1">
        <f t="shared" si="16"/>
        <v>1.5329339076415387</v>
      </c>
    </row>
    <row r="575" spans="1:7">
      <c r="A575" t="s">
        <v>468</v>
      </c>
      <c r="B575" s="2" t="s">
        <v>1830</v>
      </c>
      <c r="C575" t="s">
        <v>1081</v>
      </c>
      <c r="D575">
        <v>1.4009762046852501</v>
      </c>
      <c r="E575">
        <v>0.61582056681314901</v>
      </c>
      <c r="F575">
        <f t="shared" si="17"/>
        <v>3.9721331248337655E-2</v>
      </c>
      <c r="G575" s="1">
        <f t="shared" si="16"/>
        <v>1.5324293545877066</v>
      </c>
    </row>
    <row r="576" spans="1:7">
      <c r="A576" t="s">
        <v>427</v>
      </c>
      <c r="B576" s="2" t="s">
        <v>1793</v>
      </c>
      <c r="C576" t="s">
        <v>1122</v>
      </c>
      <c r="D576">
        <v>1.4747348076418301</v>
      </c>
      <c r="E576">
        <v>-0.61463514963785904</v>
      </c>
      <c r="F576">
        <f t="shared" si="17"/>
        <v>3.3517004088560592E-2</v>
      </c>
      <c r="G576" s="1">
        <f t="shared" si="16"/>
        <v>1.5311707227068883</v>
      </c>
    </row>
    <row r="577" spans="1:7">
      <c r="A577" t="s">
        <v>519</v>
      </c>
      <c r="B577" s="2" t="s">
        <v>1829</v>
      </c>
      <c r="C577" t="s">
        <v>1030</v>
      </c>
      <c r="D577">
        <v>2.94954012938488</v>
      </c>
      <c r="E577">
        <v>0.61461957295735603</v>
      </c>
      <c r="F577">
        <f t="shared" si="17"/>
        <v>1.1232071790493873E-3</v>
      </c>
      <c r="G577" s="1">
        <f t="shared" si="16"/>
        <v>1.5311541908496964</v>
      </c>
    </row>
    <row r="578" spans="1:7">
      <c r="A578" t="s">
        <v>173</v>
      </c>
      <c r="B578" s="2" t="s">
        <v>1828</v>
      </c>
      <c r="C578" t="s">
        <v>1367</v>
      </c>
      <c r="D578">
        <v>1.9886861942807099</v>
      </c>
      <c r="E578">
        <v>0.61333624521891394</v>
      </c>
      <c r="F578">
        <f t="shared" si="17"/>
        <v>1.0263932936012674E-2</v>
      </c>
      <c r="G578" s="1">
        <f t="shared" ref="G578:G609" si="18">2^(SQRT(E578*E578))</f>
        <v>1.5297927812015113</v>
      </c>
    </row>
    <row r="579" spans="1:7">
      <c r="A579" t="s">
        <v>619</v>
      </c>
      <c r="B579" s="2" t="s">
        <v>1827</v>
      </c>
      <c r="C579" t="s">
        <v>931</v>
      </c>
      <c r="D579">
        <v>2.9723667447519402</v>
      </c>
      <c r="E579">
        <v>0.61217435201008996</v>
      </c>
      <c r="F579">
        <f t="shared" ref="F579:F609" si="19">10^(-D579)</f>
        <v>1.0656958025999465E-3</v>
      </c>
      <c r="G579" s="1">
        <f t="shared" si="18"/>
        <v>1.5285612386810548</v>
      </c>
    </row>
    <row r="580" spans="1:7">
      <c r="A580" t="s">
        <v>448</v>
      </c>
      <c r="B580" s="2" t="s">
        <v>1826</v>
      </c>
      <c r="C580" t="s">
        <v>1101</v>
      </c>
      <c r="D580">
        <v>4.1238870407553101</v>
      </c>
      <c r="E580">
        <v>0.606997489929199</v>
      </c>
      <c r="F580">
        <f t="shared" si="19"/>
        <v>7.5181841526110701E-5</v>
      </c>
      <c r="G580" s="1">
        <f t="shared" si="18"/>
        <v>1.5230860897619094</v>
      </c>
    </row>
    <row r="581" spans="1:7">
      <c r="A581" t="s">
        <v>711</v>
      </c>
      <c r="B581" s="2" t="s">
        <v>1825</v>
      </c>
      <c r="C581" t="s">
        <v>839</v>
      </c>
      <c r="D581">
        <v>3.2710767680821502</v>
      </c>
      <c r="E581">
        <v>0.60671838124593302</v>
      </c>
      <c r="F581">
        <f t="shared" si="19"/>
        <v>5.3570195576512479E-4</v>
      </c>
      <c r="G581" s="1">
        <f t="shared" si="18"/>
        <v>1.5227914568545105</v>
      </c>
    </row>
    <row r="582" spans="1:7">
      <c r="A582" t="s">
        <v>502</v>
      </c>
      <c r="B582" s="2" t="s">
        <v>1824</v>
      </c>
      <c r="C582" t="s">
        <v>1047</v>
      </c>
      <c r="D582">
        <v>3.13312448200494</v>
      </c>
      <c r="E582">
        <v>0.60523573557535904</v>
      </c>
      <c r="F582">
        <f t="shared" si="19"/>
        <v>7.3599610839272128E-4</v>
      </c>
      <c r="G582" s="1">
        <f t="shared" si="18"/>
        <v>1.5212273006375658</v>
      </c>
    </row>
    <row r="583" spans="1:7">
      <c r="A583" t="s">
        <v>54</v>
      </c>
      <c r="B583" s="2" t="s">
        <v>1776</v>
      </c>
      <c r="C583" t="s">
        <v>1485</v>
      </c>
      <c r="D583">
        <v>2.96408219698966</v>
      </c>
      <c r="E583">
        <v>-0.60494486490885502</v>
      </c>
      <c r="F583">
        <f t="shared" si="19"/>
        <v>1.0862200201171108E-3</v>
      </c>
      <c r="G583" s="1">
        <f t="shared" si="18"/>
        <v>1.5209206275128275</v>
      </c>
    </row>
    <row r="584" spans="1:7">
      <c r="A584" t="s">
        <v>456</v>
      </c>
      <c r="B584" s="2" t="s">
        <v>1823</v>
      </c>
      <c r="C584" t="s">
        <v>1093</v>
      </c>
      <c r="D584">
        <v>3.3993002163419401</v>
      </c>
      <c r="E584">
        <v>0.60309950510660904</v>
      </c>
      <c r="F584">
        <f t="shared" si="19"/>
        <v>3.9874916226893212E-4</v>
      </c>
      <c r="G584" s="1">
        <f t="shared" si="18"/>
        <v>1.5189764525656941</v>
      </c>
    </row>
    <row r="585" spans="1:7">
      <c r="A585" t="s">
        <v>433</v>
      </c>
      <c r="B585" s="2" t="s">
        <v>1777</v>
      </c>
      <c r="C585" t="s">
        <v>1116</v>
      </c>
      <c r="D585">
        <v>1.6229792504830201</v>
      </c>
      <c r="E585">
        <v>-0.60162130991618001</v>
      </c>
      <c r="F585">
        <f t="shared" si="19"/>
        <v>2.3824332934140914E-2</v>
      </c>
      <c r="G585" s="1">
        <f t="shared" si="18"/>
        <v>1.51742089597301</v>
      </c>
    </row>
    <row r="586" spans="1:7">
      <c r="A586" t="s">
        <v>200</v>
      </c>
      <c r="B586" s="2" t="s">
        <v>1778</v>
      </c>
      <c r="C586" t="s">
        <v>1340</v>
      </c>
      <c r="D586">
        <v>1.9794569474477599</v>
      </c>
      <c r="E586">
        <v>-0.60100205739339096</v>
      </c>
      <c r="F586">
        <f t="shared" si="19"/>
        <v>1.0484387224299977E-2</v>
      </c>
      <c r="G586" s="1">
        <f t="shared" si="18"/>
        <v>1.5167697084024281</v>
      </c>
    </row>
    <row r="587" spans="1:7">
      <c r="A587" t="s">
        <v>162</v>
      </c>
      <c r="B587" s="2" t="s">
        <v>1822</v>
      </c>
      <c r="C587" t="s">
        <v>1378</v>
      </c>
      <c r="D587">
        <v>2.1184561134075901</v>
      </c>
      <c r="E587">
        <v>0.60013580322265603</v>
      </c>
      <c r="F587">
        <f t="shared" si="19"/>
        <v>7.6127906435792822E-3</v>
      </c>
      <c r="G587" s="1">
        <f t="shared" si="18"/>
        <v>1.5158592500830337</v>
      </c>
    </row>
    <row r="588" spans="1:7">
      <c r="A588" t="s">
        <v>150</v>
      </c>
      <c r="B588" s="2" t="s">
        <v>1779</v>
      </c>
      <c r="C588" t="s">
        <v>1391</v>
      </c>
      <c r="D588">
        <v>1.38648242722862</v>
      </c>
      <c r="E588">
        <v>-0.59704017639160201</v>
      </c>
      <c r="F588">
        <f t="shared" si="19"/>
        <v>4.1069325733834192E-2</v>
      </c>
      <c r="G588" s="1">
        <f t="shared" si="18"/>
        <v>1.5126101200948321</v>
      </c>
    </row>
    <row r="589" spans="1:7">
      <c r="A589" t="s">
        <v>570</v>
      </c>
      <c r="B589" s="2" t="s">
        <v>1780</v>
      </c>
      <c r="C589" t="s">
        <v>979</v>
      </c>
      <c r="D589">
        <v>4.9589818952944498</v>
      </c>
      <c r="E589">
        <v>-0.59639644622802701</v>
      </c>
      <c r="F589">
        <f t="shared" si="19"/>
        <v>1.0990516553309226E-5</v>
      </c>
      <c r="G589" s="1">
        <f t="shared" si="18"/>
        <v>1.5119353443941086</v>
      </c>
    </row>
    <row r="590" spans="1:7">
      <c r="A590" t="s">
        <v>380</v>
      </c>
      <c r="B590" s="2" t="s">
        <v>1781</v>
      </c>
      <c r="C590" t="s">
        <v>1168</v>
      </c>
      <c r="D590">
        <v>1.83886251155327</v>
      </c>
      <c r="E590">
        <v>-0.59613068898518795</v>
      </c>
      <c r="F590">
        <f t="shared" si="19"/>
        <v>1.4492305766762142E-2</v>
      </c>
      <c r="G590" s="1">
        <f t="shared" si="18"/>
        <v>1.5116568581228715</v>
      </c>
    </row>
    <row r="591" spans="1:7">
      <c r="A591" t="s">
        <v>753</v>
      </c>
      <c r="B591" s="2" t="s">
        <v>1821</v>
      </c>
      <c r="C591" t="s">
        <v>797</v>
      </c>
      <c r="D591">
        <v>4.1657419059316503</v>
      </c>
      <c r="E591">
        <v>0.59473927815755101</v>
      </c>
      <c r="F591">
        <f t="shared" si="19"/>
        <v>6.827443173217634E-5</v>
      </c>
      <c r="G591" s="1">
        <f t="shared" si="18"/>
        <v>1.510199639720653</v>
      </c>
    </row>
    <row r="592" spans="1:7">
      <c r="A592" t="s">
        <v>163</v>
      </c>
      <c r="B592" s="2" t="s">
        <v>1820</v>
      </c>
      <c r="C592" t="s">
        <v>1377</v>
      </c>
      <c r="D592">
        <v>2.7515414819156701</v>
      </c>
      <c r="E592">
        <v>0.59468110402425001</v>
      </c>
      <c r="F592">
        <f t="shared" si="19"/>
        <v>1.7719787853628631E-3</v>
      </c>
      <c r="G592" s="1">
        <f t="shared" si="18"/>
        <v>1.510138744811198</v>
      </c>
    </row>
    <row r="593" spans="1:7">
      <c r="A593" t="s">
        <v>627</v>
      </c>
      <c r="B593" s="2" t="s">
        <v>1819</v>
      </c>
      <c r="C593" t="s">
        <v>923</v>
      </c>
      <c r="D593">
        <v>5.4307640029344801</v>
      </c>
      <c r="E593">
        <v>0.593725840250652</v>
      </c>
      <c r="F593">
        <f t="shared" si="19"/>
        <v>3.7088220565787242E-6</v>
      </c>
      <c r="G593" s="1">
        <f t="shared" si="18"/>
        <v>1.5091391549419122</v>
      </c>
    </row>
    <row r="594" spans="1:7">
      <c r="A594" t="s">
        <v>487</v>
      </c>
      <c r="B594" s="2" t="s">
        <v>1818</v>
      </c>
      <c r="C594" t="s">
        <v>1062</v>
      </c>
      <c r="D594">
        <v>1.9521765033880401</v>
      </c>
      <c r="E594">
        <v>0.59258969624837099</v>
      </c>
      <c r="F594">
        <f t="shared" si="19"/>
        <v>1.116409431067209E-2</v>
      </c>
      <c r="G594" s="1">
        <f t="shared" si="18"/>
        <v>1.5079511530484233</v>
      </c>
    </row>
    <row r="595" spans="1:7">
      <c r="A595" t="s">
        <v>682</v>
      </c>
      <c r="B595" s="2" t="s">
        <v>1817</v>
      </c>
      <c r="C595" t="s">
        <v>868</v>
      </c>
      <c r="D595">
        <v>3.7473021509789102</v>
      </c>
      <c r="E595">
        <v>0.59223588307698405</v>
      </c>
      <c r="F595">
        <f t="shared" si="19"/>
        <v>1.7893605120571849E-4</v>
      </c>
      <c r="G595" s="1">
        <f t="shared" si="18"/>
        <v>1.5075813815118593</v>
      </c>
    </row>
    <row r="596" spans="1:7">
      <c r="A596" t="s">
        <v>107</v>
      </c>
      <c r="B596" s="2" t="s">
        <v>1816</v>
      </c>
      <c r="C596" t="s">
        <v>1432</v>
      </c>
      <c r="D596">
        <v>4.6770484205179796</v>
      </c>
      <c r="E596">
        <v>0.59079710642496497</v>
      </c>
      <c r="F596">
        <f t="shared" si="19"/>
        <v>2.1035438976122905E-5</v>
      </c>
      <c r="G596" s="1">
        <f t="shared" si="18"/>
        <v>1.506078644204299</v>
      </c>
    </row>
    <row r="597" spans="1:7">
      <c r="A597" t="s">
        <v>504</v>
      </c>
      <c r="B597" s="2" t="s">
        <v>1782</v>
      </c>
      <c r="C597" t="s">
        <v>1045</v>
      </c>
      <c r="D597">
        <v>2.6577910766113799</v>
      </c>
      <c r="E597">
        <v>-0.58881632486979296</v>
      </c>
      <c r="F597">
        <f t="shared" si="19"/>
        <v>2.1989174381412445E-3</v>
      </c>
      <c r="G597" s="1">
        <f t="shared" si="18"/>
        <v>1.5040122575349195</v>
      </c>
    </row>
    <row r="598" spans="1:7">
      <c r="A598" t="s">
        <v>647</v>
      </c>
      <c r="B598" s="2" t="s">
        <v>1815</v>
      </c>
      <c r="C598" t="s">
        <v>903</v>
      </c>
      <c r="D598">
        <v>1.65035635966737</v>
      </c>
      <c r="E598">
        <v>0.58867359161376998</v>
      </c>
      <c r="F598">
        <f t="shared" si="19"/>
        <v>2.2368849128496921E-2</v>
      </c>
      <c r="G598" s="1">
        <f t="shared" si="18"/>
        <v>1.5038634652111429</v>
      </c>
    </row>
    <row r="599" spans="1:7">
      <c r="A599" t="s">
        <v>725</v>
      </c>
      <c r="B599" s="2" t="s">
        <v>1814</v>
      </c>
      <c r="C599" t="s">
        <v>825</v>
      </c>
      <c r="D599">
        <v>3.0841186479714802</v>
      </c>
      <c r="E599">
        <v>0.58860206604003895</v>
      </c>
      <c r="F599">
        <f t="shared" si="19"/>
        <v>8.2391299366346563E-4</v>
      </c>
      <c r="G599" s="1">
        <f t="shared" si="18"/>
        <v>1.5037889088927596</v>
      </c>
    </row>
    <row r="600" spans="1:7">
      <c r="A600" t="s">
        <v>467</v>
      </c>
      <c r="B600" s="2" t="s">
        <v>1783</v>
      </c>
      <c r="C600" t="s">
        <v>1082</v>
      </c>
      <c r="D600">
        <v>4.6468195634181901</v>
      </c>
      <c r="E600">
        <v>-0.58629226684570301</v>
      </c>
      <c r="F600">
        <f t="shared" si="19"/>
        <v>2.2551759768188689E-5</v>
      </c>
      <c r="G600" s="1">
        <f t="shared" si="18"/>
        <v>1.5013832228367154</v>
      </c>
    </row>
    <row r="601" spans="1:7">
      <c r="A601" t="s">
        <v>532</v>
      </c>
      <c r="B601" s="2" t="s">
        <v>1813</v>
      </c>
      <c r="C601" t="s">
        <v>1017</v>
      </c>
      <c r="D601">
        <v>2.3809906781528398</v>
      </c>
      <c r="E601">
        <v>0.586016972859703</v>
      </c>
      <c r="F601">
        <f t="shared" si="19"/>
        <v>4.159195378392092E-3</v>
      </c>
      <c r="G601" s="1">
        <f t="shared" si="18"/>
        <v>1.5010967573482734</v>
      </c>
    </row>
    <row r="602" spans="1:7">
      <c r="A602" t="s">
        <v>47</v>
      </c>
      <c r="B602" s="2" t="s">
        <v>1784</v>
      </c>
      <c r="C602" t="s">
        <v>1492</v>
      </c>
      <c r="D602">
        <v>3.0279631807210401</v>
      </c>
      <c r="E602">
        <v>-0.585308710734047</v>
      </c>
      <c r="F602">
        <f t="shared" si="19"/>
        <v>9.3764149635497602E-4</v>
      </c>
      <c r="G602" s="1">
        <f t="shared" si="18"/>
        <v>1.5003600049357488</v>
      </c>
    </row>
    <row r="603" spans="1:7">
      <c r="A603" t="s">
        <v>730</v>
      </c>
      <c r="B603" s="2" t="s">
        <v>1812</v>
      </c>
      <c r="C603" t="s">
        <v>820</v>
      </c>
      <c r="D603">
        <v>3.5862991978516998</v>
      </c>
      <c r="E603">
        <v>0.58516470591226999</v>
      </c>
      <c r="F603">
        <f t="shared" si="19"/>
        <v>2.5923927734745357E-4</v>
      </c>
      <c r="G603" s="1">
        <f t="shared" si="18"/>
        <v>1.5002102516710509</v>
      </c>
    </row>
    <row r="604" spans="1:7">
      <c r="A604" t="s">
        <v>522</v>
      </c>
      <c r="B604" s="2" t="s">
        <v>1811</v>
      </c>
      <c r="C604" t="s">
        <v>1027</v>
      </c>
      <c r="D604">
        <v>2.6209947091717201</v>
      </c>
      <c r="E604">
        <v>0.584362665812172</v>
      </c>
      <c r="F604">
        <f t="shared" si="19"/>
        <v>2.3933449133492261E-3</v>
      </c>
      <c r="G604" s="1">
        <f t="shared" si="18"/>
        <v>1.4993764688190245</v>
      </c>
    </row>
    <row r="605" spans="1:7">
      <c r="A605" t="s">
        <v>89</v>
      </c>
      <c r="B605" s="2" t="s">
        <v>1810</v>
      </c>
      <c r="C605" t="s">
        <v>1450</v>
      </c>
      <c r="D605">
        <v>2.1688591587134098</v>
      </c>
      <c r="E605">
        <v>0.58403142293294497</v>
      </c>
      <c r="F605">
        <f t="shared" si="19"/>
        <v>6.7786130174337508E-3</v>
      </c>
      <c r="G605" s="1">
        <f t="shared" si="18"/>
        <v>1.4990322513977847</v>
      </c>
    </row>
    <row r="606" spans="1:7">
      <c r="A606" t="s">
        <v>642</v>
      </c>
      <c r="B606" s="2" t="s">
        <v>1809</v>
      </c>
      <c r="C606" t="s">
        <v>908</v>
      </c>
      <c r="D606">
        <v>1.7697669392403399</v>
      </c>
      <c r="E606">
        <v>0.58362325032551998</v>
      </c>
      <c r="F606">
        <f t="shared" si="19"/>
        <v>1.6991552463021056E-2</v>
      </c>
      <c r="G606" s="1">
        <f t="shared" si="18"/>
        <v>1.4986081996487364</v>
      </c>
    </row>
    <row r="607" spans="1:7">
      <c r="A607" t="s">
        <v>618</v>
      </c>
      <c r="B607" s="2" t="s">
        <v>1808</v>
      </c>
      <c r="C607" t="s">
        <v>1385</v>
      </c>
      <c r="D607">
        <v>1.5341315487660701</v>
      </c>
      <c r="E607">
        <v>0.58261807759602702</v>
      </c>
      <c r="F607">
        <f t="shared" si="19"/>
        <v>2.9232667797053871E-2</v>
      </c>
      <c r="G607" s="1">
        <f t="shared" si="18"/>
        <v>1.4975644340513439</v>
      </c>
    </row>
    <row r="608" spans="1:7">
      <c r="A608" t="s">
        <v>571</v>
      </c>
      <c r="B608" s="2" t="s">
        <v>1807</v>
      </c>
      <c r="C608" t="s">
        <v>978</v>
      </c>
      <c r="D608">
        <v>3.2404195857997302</v>
      </c>
      <c r="E608">
        <v>0.58176835378011305</v>
      </c>
      <c r="F608">
        <f t="shared" si="19"/>
        <v>5.7488425486972397E-4</v>
      </c>
      <c r="G608" s="1">
        <f t="shared" si="18"/>
        <v>1.4966826527619048</v>
      </c>
    </row>
    <row r="609" spans="1:7">
      <c r="A609" t="s">
        <v>75</v>
      </c>
      <c r="B609" s="2" t="s">
        <v>1806</v>
      </c>
      <c r="C609" t="s">
        <v>1464</v>
      </c>
      <c r="D609">
        <v>1.56900946201513</v>
      </c>
      <c r="E609">
        <v>0.58051363627116004</v>
      </c>
      <c r="F609">
        <f t="shared" si="19"/>
        <v>2.6976806571799253E-2</v>
      </c>
      <c r="G609" s="1">
        <f t="shared" si="18"/>
        <v>1.49538154788615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UVA</vt:lpstr>
      <vt:lpstr>UVPAPC</vt:lpstr>
    </vt:vector>
  </TitlesOfParts>
  <LinksUpToDate>false</LinksUpToDate>
  <SharedDoc>false</SharedDoc>
  <HyperlinksChanged>false</HyperlinksChanged>
  <AppVersion>12.0000</AppVersion>
  <Company/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